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xl/tables/table1.xml" ContentType="application/vnd.openxmlformats-officedocument.spreadsheetml.table+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docProps/custom.xml" ContentType="application/vnd.openxmlformats-officedocument.custom-propertie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7" rupBuild="4507"/>
  <workbookPr/>
  <workbookProtection lockStructure="1"/>
  <bookViews>
    <workbookView xWindow="0" yWindow="495" windowWidth="20730" windowHeight="11760"/>
  </bookViews>
  <sheets>
    <sheet name="Legend" sheetId="1" r:id="rId1"/>
    <sheet name="Sheet 1" sheetId="2" r:id="rId2"/>
    <sheet name="Sheet 2" sheetId="3" r:id="rId3"/>
  </sheets>
  <calcPr calcId="125725"/>
  <extLst xmlns:x15="http://schemas.microsoft.com/office/spreadsheetml/2010/11/main">
    <ext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Z4" i="2"/>
  <c r="V6"/>
  <c r="V5"/>
  <c r="V4"/>
  <c r="U28" s="1"/>
  <c r="R6"/>
  <c r="R5"/>
  <c r="R4"/>
  <c r="J9"/>
  <c r="J8"/>
  <c r="J7"/>
  <c r="J6"/>
  <c r="J5"/>
  <c r="J4"/>
  <c r="H6"/>
  <c r="H5"/>
  <c r="H4"/>
  <c r="F7"/>
  <c r="F6"/>
  <c r="F5"/>
  <c r="F4"/>
  <c r="D9"/>
  <c r="D7"/>
  <c r="D6"/>
  <c r="D5"/>
  <c r="D4"/>
  <c r="Y28"/>
  <c r="W28"/>
  <c r="S28"/>
  <c r="Q28"/>
  <c r="O28"/>
  <c r="M28"/>
  <c r="K28"/>
  <c r="C28" l="1"/>
  <c r="G28"/>
  <c r="I28"/>
  <c r="E28"/>
</calcChain>
</file>

<file path=xl/comments1.xml><?xml version="1.0" encoding="utf-8"?>
<comments xmlns="http://schemas.openxmlformats.org/spreadsheetml/2006/main">
  <authors>
    <author>Wiktor</author>
  </authors>
  <commentList>
    <comment ref="F97" authorId="0">
      <text>
        <r>
          <rPr>
            <b/>
            <sz val="10"/>
            <color rgb="FF000000"/>
            <rFont val="Tahoma"/>
            <family val="2"/>
          </rPr>
          <t>Wiktor:</t>
        </r>
        <r>
          <rPr>
            <sz val="10"/>
            <color rgb="FF000000"/>
            <rFont val="Tahoma"/>
            <family val="2"/>
          </rPr>
          <t xml:space="preserve">
</t>
        </r>
        <r>
          <rPr>
            <sz val="10"/>
            <color rgb="FF000000"/>
            <rFont val="Tahoma"/>
            <family val="2"/>
          </rPr>
          <t xml:space="preserve">T4-TTR binding
</t>
        </r>
      </text>
    </comment>
  </commentList>
</comments>
</file>

<file path=xl/sharedStrings.xml><?xml version="1.0" encoding="utf-8"?>
<sst xmlns="http://schemas.openxmlformats.org/spreadsheetml/2006/main" count="5448" uniqueCount="944">
  <si>
    <t>Title</t>
  </si>
  <si>
    <t>Authors</t>
  </si>
  <si>
    <t>Sheet 1</t>
  </si>
  <si>
    <t>Search strings with scores in PubMed and Web of Science also after deduplication and review by titles and abstracts</t>
  </si>
  <si>
    <t>Sheet 2</t>
  </si>
  <si>
    <t>Models extracted during systematic review with quality assessment</t>
  </si>
  <si>
    <t>AOP- Wiki</t>
  </si>
  <si>
    <t>Additional</t>
  </si>
  <si>
    <t>Activation of Pregnane-X (PXR) receptor</t>
  </si>
  <si>
    <t>Thyroperoxidase (TPO) inhibition</t>
  </si>
  <si>
    <t>Na+/I- symporter (NIS), Inhibition</t>
  </si>
  <si>
    <t>Binding to transthyretin (TTR) in serum</t>
  </si>
  <si>
    <t>Decrease of T4 in serum</t>
  </si>
  <si>
    <t>Decrease of T4 in neuronal tissue</t>
  </si>
  <si>
    <t>Increase of serum free thyroxine (fT4)</t>
  </si>
  <si>
    <t>Decrease of Thyroidal iodide</t>
  </si>
  <si>
    <t>Induction, Upregulation of glucuronyltransferase activity AND Biliary excretion TH glucuronide, Increase</t>
  </si>
  <si>
    <t>DIO inhibition</t>
  </si>
  <si>
    <t>Cell membrane transporters</t>
  </si>
  <si>
    <t>Thyroid hormone receptors (THR) and transcriptional regulation</t>
  </si>
  <si>
    <t>Acronym</t>
  </si>
  <si>
    <t>PXR</t>
  </si>
  <si>
    <t>TPO</t>
  </si>
  <si>
    <t>NIS</t>
  </si>
  <si>
    <t>TTR</t>
  </si>
  <si>
    <t>T4 serum</t>
  </si>
  <si>
    <t>T4 neuro</t>
  </si>
  <si>
    <t>fT4 serum</t>
  </si>
  <si>
    <t>Iodide</t>
  </si>
  <si>
    <t>Glucuronide</t>
  </si>
  <si>
    <t>DIO</t>
  </si>
  <si>
    <t>Membrane</t>
  </si>
  <si>
    <t>THR</t>
  </si>
  <si>
    <t>Search strings with scores</t>
  </si>
  <si>
    <t>PubMed</t>
  </si>
  <si>
    <t>(Pregnane X OR Pregnane-X OR PXR) AND "in silico"</t>
  </si>
  <si>
    <t>(Thyroperoxidase OR TPO) AND "in silico"</t>
  </si>
  <si>
    <t>(Na I symporter OR NIS) AND "in silico"</t>
  </si>
  <si>
    <t>(transthyretin OR TTR) AND "in silico"</t>
  </si>
  <si>
    <t>(T4 serum OR thyroxine serum) AND  "in silico"</t>
  </si>
  <si>
    <t>(T4 neuro* OR thyroxine neuro*) AND "in silico"</t>
  </si>
  <si>
    <t>(fT4 serum OR free thyroxine serum) AND "in silico"</t>
  </si>
  <si>
    <t>thyroid* iodi* AND "in silico"</t>
  </si>
  <si>
    <t>glucuronyltransferase AND thyroid* AND "in silico"</t>
  </si>
  <si>
    <t>(Iodothyronine deiodinase OR DIO OR DIO1 OR DIO2 OR DIO3)  AND "in silico"</t>
  </si>
  <si>
    <t>organic anion transporter* AND thyroid* AND "in silico"</t>
  </si>
  <si>
    <t>Thyroid hormone receptor* AND neuro* AND "in silico"</t>
  </si>
  <si>
    <t>Web of Science</t>
  </si>
  <si>
    <t>(Pregnane X OR Pregnane-X OR PXR) AND QSAR</t>
  </si>
  <si>
    <t>(Thyroperoxidase OR TPO) AND QSAR</t>
  </si>
  <si>
    <t>(Na I symporter OR NIS) AND QSAR</t>
  </si>
  <si>
    <t>(transthyretin OR TTR) AND QSAR</t>
  </si>
  <si>
    <t>(T4 serum OR thyroxine serum) AND QSAR</t>
  </si>
  <si>
    <t>(T4 neuro* OR thyroxine neuro*) AND QSAR</t>
  </si>
  <si>
    <t>(fT4 serum OR free thyroxine serum) AND QSAR</t>
  </si>
  <si>
    <t>thyroid* iodi* AND QSAR</t>
  </si>
  <si>
    <t>glucuronyltransferase AND thyroid* AND QSAR</t>
  </si>
  <si>
    <t>(Iodothyronine deiodinase OR DIO OR DIO1 OR DIO2 OR DIO3) AND QSAR</t>
  </si>
  <si>
    <t>organic anion transporter* AND thyroid* AND QSAR</t>
  </si>
  <si>
    <t>Thyroid hormone receptor* AND neuro* AND QSAR</t>
  </si>
  <si>
    <t>(Pregnane X OR Pregnane-X OR PXR) AND ("computational model" OR "computational models" OR  "computer model" OR "computer models")</t>
  </si>
  <si>
    <t>(Thyroperoxidase OR TPO) AND ("computational model" OR "computational models" OR  "computer model" OR "computer models")</t>
  </si>
  <si>
    <t>(Na I symporter OR NIS) AND ("computational model" OR "computational models" OR  "computer model" OR "computer models")</t>
  </si>
  <si>
    <t>(transthyretin OR TTR) AND ("computational model" OR "computational models" OR  "computer model"  OR "computer models")</t>
  </si>
  <si>
    <t>(T4 serum OR thyroxine serum) AND ("computational model" OR "computational models" OR "computer model" OR "computer models")</t>
  </si>
  <si>
    <t>(T4 neuro* OR thyroxine neuro*) AND ("computational model" OR "computational models" OR  "computer model")</t>
  </si>
  <si>
    <t xml:space="preserve">(fT4 blood OR free thyroxine blood) AND ("computational model" OR "computational models" OR  "computer model") </t>
  </si>
  <si>
    <t>thyroid* iodi* AND ("computational model" OR "computational models" OR  "computer model" OR "computer models")</t>
  </si>
  <si>
    <t xml:space="preserve">glucuronyltransferase AND thyroid* AND ("computational model" OR "computational models" OR  "computer model" OR "computer models") </t>
  </si>
  <si>
    <t xml:space="preserve">(Iodothyronine deiodinase OR DIO OR DIO1 OR DIO2 OR DIO3) AND ("computational model" OR "computational models" OR  "computer model" OR "computer models") </t>
  </si>
  <si>
    <t xml:space="preserve">organic anion transporter* AND thyroid* AND ("computational model" OR "computational models" OR  "computer model" OR "computer models") </t>
  </si>
  <si>
    <t xml:space="preserve">Thyroid hormone receptor* AND neuro* AND ("computational model" OR "computational models" OR  "computer model" OR "computer models") </t>
  </si>
  <si>
    <t>(T4 blood OR thyroxine blood) AND "in silico"</t>
  </si>
  <si>
    <t>(fT4 blood OR free thyroxine blood) AND "in silico"</t>
  </si>
  <si>
    <t>glucuronide AND thyroid* AND "in silico"</t>
  </si>
  <si>
    <t>L-type amino acid AND thyroid* AND "in silico"</t>
  </si>
  <si>
    <t>(T4 blood OR thyroxine blood) AND QSAR</t>
  </si>
  <si>
    <t>(fT4 blood OR free thyroxine blood) AND QSAR</t>
  </si>
  <si>
    <t>glucuronide AND thyroid* AND QSAR</t>
  </si>
  <si>
    <t>L-type amino acid AND thyroid* AND QSAR</t>
  </si>
  <si>
    <t>(T4 blood OR thyroxine blood) AND ("computational model" OR "computational models" OR  "computer model" OR "computer models")</t>
  </si>
  <si>
    <t xml:space="preserve">glucuronide AND thyroid* AND ("computational model" OR "computational models" OR  "computer model" OR "computer models") </t>
  </si>
  <si>
    <t xml:space="preserve">L-type amino acid AND thyroid* AND ("computational model" OR "computational models" OR  "computer model" OR "computer models") </t>
  </si>
  <si>
    <t>monocarboxylate AND thyroid* AND "in silico"</t>
  </si>
  <si>
    <t>monocarboxylate AND thyroid* AND QSAR</t>
  </si>
  <si>
    <t xml:space="preserve">monocarboxylate AND thyroid* AND ("computational model" OR "computational models" OR  "computer model" OR "computer models") </t>
  </si>
  <si>
    <t>sodium taurocholate polypeptide AND thyroid* AND "in silico"</t>
  </si>
  <si>
    <t>sodium taurocholate polypeptide AND thyroid* AND QSAR</t>
  </si>
  <si>
    <t xml:space="preserve">sodium taurocholate polypeptide AND thyroid* AND ("computational model" OR "computational models" OR  "computer model" OR "computer models") </t>
  </si>
  <si>
    <t>SUM</t>
  </si>
  <si>
    <t>Yes</t>
  </si>
  <si>
    <t>No</t>
  </si>
  <si>
    <t>DEFINIED ENDPOINT</t>
  </si>
  <si>
    <t>UNAMBIGUOUS ALGORITHM</t>
  </si>
  <si>
    <t>APPROPRIATE MEASURES OF GOODNESS-OF-FIT, ROBUSTNESS AND PREDICTIVITY</t>
  </si>
  <si>
    <t>MECHANISTIC INTERPRETATION</t>
  </si>
  <si>
    <t>No.</t>
  </si>
  <si>
    <t xml:space="preserve">Year </t>
  </si>
  <si>
    <t>DOI</t>
  </si>
  <si>
    <t>KE</t>
  </si>
  <si>
    <t>Endpoint</t>
  </si>
  <si>
    <t>Class of chemicals</t>
  </si>
  <si>
    <t>Total number of chemicals</t>
  </si>
  <si>
    <t>Organism</t>
  </si>
  <si>
    <t xml:space="preserve">Data source </t>
  </si>
  <si>
    <t xml:space="preserve">Class of descriptors </t>
  </si>
  <si>
    <t>Descriptors</t>
  </si>
  <si>
    <t>Total number of descriptors</t>
  </si>
  <si>
    <t>Software (descriptors)</t>
  </si>
  <si>
    <t xml:space="preserve">Optimization method </t>
  </si>
  <si>
    <t xml:space="preserve">Type of model </t>
  </si>
  <si>
    <t>Model</t>
  </si>
  <si>
    <t>Relevance for DNT</t>
  </si>
  <si>
    <t>Model's statistics</t>
  </si>
  <si>
    <t>Additional information</t>
  </si>
  <si>
    <t>1.1. Clear scientific and regulatory purpose</t>
  </si>
  <si>
    <t>1.2. Transparency of the underlying experimental data</t>
  </si>
  <si>
    <t>1.3. Quality of the underlying experimental data</t>
  </si>
  <si>
    <t>2.1. Description of the algorithm and/or software</t>
  </si>
  <si>
    <t>2.2. Inputs and other options</t>
  </si>
  <si>
    <t>2.3. Model accessibility</t>
  </si>
  <si>
    <t>3.1. Clear definition of the applicability domain and limitations of the model</t>
  </si>
  <si>
    <t>4.1. Goodness-of-fit, robustness</t>
  </si>
  <si>
    <t>4.2. Predictivity</t>
  </si>
  <si>
    <t>5.1. Plausibility of the mechanistic interpretation</t>
  </si>
  <si>
    <t>Rao, Hanbing and Wang, Yanying and Zeng, Xianyin and Wang, Xianxiang and Liu, Yong and Yin, Jiajian and He, Hua and Zhu, Feng and Li, Zerong</t>
  </si>
  <si>
    <t>In silico identification of human pregnane X receptor activators from molecular descriptors by machine learning approaches</t>
  </si>
  <si>
    <t>10.1016/j.chemolab.2012.05.012</t>
  </si>
  <si>
    <t>PXR activation</t>
  </si>
  <si>
    <t>hPXR and hPXR non-activator compounds</t>
  </si>
  <si>
    <t>human PXR</t>
  </si>
  <si>
    <t>DOI: 10.1124/mol.106.027623, https://doi.org/10.1021/tx800102e, DOI: 10.1016/j.tox.2010.11.008, DOI: 10.1016/j.bmc.2008.02.020</t>
  </si>
  <si>
    <t>1D, 2D, fingerprins</t>
  </si>
  <si>
    <t>Simple molecularproperties, BCUT descriptors, Electro-topologicalstate, Autocorrelationdescriptors (2D), Molecular connectivityand shape, Fingerprint descriptors</t>
  </si>
  <si>
    <t>Model-molecular descriptor lab</t>
  </si>
  <si>
    <t>MM+force field of HyperChem7</t>
  </si>
  <si>
    <t>Qualitative</t>
  </si>
  <si>
    <t>Support Vector Machine</t>
  </si>
  <si>
    <t>Weight of evidence</t>
  </si>
  <si>
    <t>o = 45, TP = 45, FN = 3, %SE = 93.8, TN = 32, FP = 3, %SP = 91.4, %Q = 92.8,  C = 0.852</t>
  </si>
  <si>
    <t>Full list of descriptors is available in the orginal paper</t>
  </si>
  <si>
    <t>Not fulfilled</t>
  </si>
  <si>
    <t>Fulfilled</t>
  </si>
  <si>
    <t>k-Nearest Neighbor</t>
  </si>
  <si>
    <t>Artificial Neural Networks</t>
  </si>
  <si>
    <t>n = 37, TP = 43, FN = 6, %SE = 89.6, TN = 32, FP = 3, %SP = 91.4, %Q = 90.4, C = 0.805</t>
  </si>
  <si>
    <t>Ruiqiu Zhang, Bailun Wang, Ling Li, Shengjie Li, Huizhu Guo, Pei Zhang, Yuqing Hua, Xueyan Cui, Yan Li, Yan Mu, Xin Huang, Xiao Li,</t>
  </si>
  <si>
    <t>Modeling and insights into the structural characteristics of
endocrine-disrupting chemicals</t>
  </si>
  <si>
    <t>https://doi.org/10.1016/j.ecoenv.2023.115251.</t>
  </si>
  <si>
    <t>binding potency (the EC20 and EC50 values of a chemical compared with 20% and 50% activation of the PXR by rifampicin binding were employed to scale the binding potency)
chemicals with EC20 &gt;30 μM or EC50 &gt;100 μM toward the PXR
were classified as inactive</t>
  </si>
  <si>
    <t>from the report of
(Yin et al., 2017) (including Binding DB Dataset, and PubChem BioAssay database</t>
  </si>
  <si>
    <t>physicochemical (8)</t>
  </si>
  <si>
    <t>molecular weight (MW); molecular polar surface area
(MPSA)’ AlogP; molecular solubility (LogS); the number of hydrogen
bond acceptors (nHAcc) and donors (nHDon); the number of rotatable
bonds (nRotB); and the number of aromatic rings (nAR)</t>
  </si>
  <si>
    <t>PaDEL-Descriptor</t>
  </si>
  <si>
    <t>None</t>
  </si>
  <si>
    <t>Associative Neural Network</t>
  </si>
  <si>
    <t xml:space="preserve">Q(%) = 79.40,
SE(%) = 75.00,
SP(%) = 79.88,
BAC(%) =  77.44,
MCC = 0.38,
AUC = 0.82
</t>
  </si>
  <si>
    <t>Consensus</t>
  </si>
  <si>
    <t xml:space="preserve">Q(%) = 78.43,
SE(%) = 78.26,
SP(%) = 78.45,
BAC(%) =  78.36,
MCC = 0.38,
AUC = 0.85
</t>
  </si>
  <si>
    <t>Yi-ming ZHANG (张一鸣), Mei-jia CHANG (常美佳2, Xu-shu YANG (杨旭曙), Xiao HAN (韩 晓)</t>
  </si>
  <si>
    <t>In Silico Investigation of Agonist Activity of a Structurally Diverse Set of Drugs to hPXR Using HM-BSM and HM-PNN</t>
  </si>
  <si>
    <t>10.1007/s11596-016-1609-4</t>
  </si>
  <si>
    <t>–LogEC50</t>
  </si>
  <si>
    <t>diverse drug compounds</t>
  </si>
  <si>
    <t>Literature: "Xiao L, Nickbarg E, Wang W, et al. Evaluation of in vitro PXR-based assays and in silico modeling approaches for understanding the binding of a structurally diverse set of
drugs to PXR. Biochem Pharmacol, 2011,81(5):669-679"</t>
  </si>
  <si>
    <t>2D/3D</t>
  </si>
  <si>
    <t>MWC10</t>
  </si>
  <si>
    <t xml:space="preserve">physicochemical descriptors and Dragon descriptors </t>
  </si>
  <si>
    <t>Tripos force field</t>
  </si>
  <si>
    <t xml:space="preserve">Quantitative </t>
  </si>
  <si>
    <t>Heuristic Method (HM)- Best Subset Modeling (BSM)</t>
  </si>
  <si>
    <t>R2 = 0.593,
RMSEE = 0.54, 
q2(LLO) = 0.523, RMSEP - 0.59</t>
  </si>
  <si>
    <t>RCI, MATS6v</t>
  </si>
  <si>
    <t>R2 = 0.778,
RMSEE = 0.40, 
q2(LLO) = 0.709, RMSEP - 0.46</t>
  </si>
  <si>
    <t>RCI, Ed, RNCG</t>
  </si>
  <si>
    <t>R2 = 0.825,
RMSEE = 0.35, 
q2(LLO) = 0.741, RMSEP - 0.44</t>
  </si>
  <si>
    <t>S.L. Ma a , J.Y. Joung a b , S. Lee a , K.H. Cho c &amp; K.T. No a b</t>
  </si>
  <si>
    <t>PXR ligand classification model with
SFED-weighted WHIM and CoMMA
descriptors</t>
  </si>
  <si>
    <t>http://dx.doi.org/10.1080/1062936X.2012.665385</t>
  </si>
  <si>
    <t>Steroids</t>
  </si>
  <si>
    <t>literature</t>
  </si>
  <si>
    <t>G-WHIM, G-CoMMA: No_CsC, 2D_VSA_Hbond_donor, No_negative_charged_groups, Fraction_of_2D_VSA_positive_
chargable_groups, No_CsX, No_amine_groups_tertiary, No_amine_groups_tertiary, D_WHIM_size_3_HFED, D_WHIM_size_1_MEP</t>
  </si>
  <si>
    <t>Topomol in PreADMET</t>
  </si>
  <si>
    <t>grid-generation
method in the SFED model</t>
  </si>
  <si>
    <t>Decision Tree</t>
  </si>
  <si>
    <t>Training set  SE SP Q  0.781 0.803 0.791  Test set: SE SP Q: 0.840 0.909 0.861</t>
  </si>
  <si>
    <t>G-WHIM, G-CoMMA: No_CsC, No_OsH, No_negative_charged_groups, Fraction_of_2D_VSA_positive_
chargable_groups, No_CsX, No_CdN, No_CdN, No_amine_groups_tertiary, No_amine_groups_tertiary,D_WHIM_size_1_HFED, D_WHIM_size_3_HFED, D_WHIM_size_1_MEP</t>
  </si>
  <si>
    <t>Training set  SE SP Q  0.888 0.870 0.879  Test set: SE SP Q: 0.905 0.800 0.861</t>
  </si>
  <si>
    <t>G-WHIM, G-CoMMA: No_single_bonds, No_OsH, No_negative_chargable_groups,No_amine_groups, No_CdN, D_WHIM_size_1_HFED, Second_moment_LogP</t>
  </si>
  <si>
    <t>Training set  SE SP Q  0.844 0.992 0.900  Test set: SE SP Q:0.909 0.857 0.889</t>
  </si>
  <si>
    <t>Cen Yin1 &amp; Xianhai Yang2 &amp; Mengbi Wei1 &amp; Huihui Liu1</t>
  </si>
  <si>
    <t>Predictive models for identifying the binding activity
of structurally diverse chemicals to human pregnane X receptor</t>
  </si>
  <si>
    <t>DOI 10.1007/s11356-017-9690-1</t>
  </si>
  <si>
    <t>PXR-binding activity</t>
  </si>
  <si>
    <t>Structurally diverse chemicals</t>
  </si>
  <si>
    <t>42 previous
literatures, the Binding Dataset (http://www.bindingdb.
org) and PubChemBioAssay Record of AID 463086 and AID
720659 from a public repository of experimental screening
data for millions of compounds across various biological
targets</t>
  </si>
  <si>
    <t>NRS and
ChiA_Dz(i)</t>
  </si>
  <si>
    <t>Dragon</t>
  </si>
  <si>
    <t>preliminarily optimized
 the minimize energy method (at the minimum RMS gradient
of 0.001</t>
  </si>
  <si>
    <t>training: sensitivity of 73.8%, a specificity of 72.5% and a classification accuracy of 72.8%, validation: sensitivity, specificity and accuracy of 74.9, 71.1, and 72.1%</t>
  </si>
  <si>
    <t>EC20</t>
  </si>
  <si>
    <t>logEC20 : ChiA RG, CATS2D ATSC6p, GATS7s, F07[C‐S], NNRS, Mecc,F03[N‐O], R1u, H7p, B09[N‐O], RDF065u</t>
  </si>
  <si>
    <t>Quantitative</t>
  </si>
  <si>
    <t>Stepwise Multiple Linear Regression</t>
  </si>
  <si>
    <t>R2, Q2
LOO, and
Q2
BOOT of 0.735–0.749, 0.643–0.669, and 0.718–0.754, R2
ext of 0.702–0.732
and Q2
ext of 0.695–0.721, RMSE 
 were 0.254 and 0.284 for training set and validation
set, respectively,</t>
  </si>
  <si>
    <t>EC50</t>
  </si>
  <si>
    <t>F10[F‐F], DLS_01, nRNHR, N%, F08[N-Cl], F10[N-O], C-015, CATS2D_06_DP, R6s+, morx27u, DLS_05, CATS2D_06_DD, nR12, H0u, nCH2RX, CATS2D_08_Al, B05[O-Cl], CATS2D_06_AP, N-070, Mor16m, H-053</t>
  </si>
  <si>
    <t>R2
, Q2
LOO, and
Q2
BOOT of 0.735–0.749, 0.643–0.669, and 0.718–0.754, R2
ext of 0.702–0.732
and Q2
ext of 0.695–0.721, RMSE were 0.419
and 0.414 for training and validation respectively.</t>
  </si>
  <si>
    <t>Mohamed Diwan M. AbdulHameed, Danielle L. Ippolito, and Anders Wallqvist</t>
  </si>
  <si>
    <t>Predicting Rat and Human Pregnane X Receptor Activators Using Bayesian Classification Models</t>
  </si>
  <si>
    <t>https://doi.org/10.1021/acs.chemrestox.6b00227</t>
  </si>
  <si>
    <t>drugs, agrochemicals, carcinogenous or mutagens</t>
  </si>
  <si>
    <t>rat PXR</t>
  </si>
  <si>
    <t>PubChem</t>
  </si>
  <si>
    <t>fingerprint</t>
  </si>
  <si>
    <t>FCFP4</t>
  </si>
  <si>
    <t>Pipeline Pilot, version 9.2</t>
  </si>
  <si>
    <t>Bayesian classifier</t>
  </si>
  <si>
    <t>Accuracy = 0.82
Sensitivity = 0.62
Specificity = 0.83 
kappa = 0.20
AUC = 0.80</t>
  </si>
  <si>
    <t xml:space="preserve">Chemicals:
111 (actives)
1968 (inactives)
203 approved drugs, 353 agrochemical compounds, 35 carcinogenous or mutagens
Des8 = eight molecular properties (molecular weight, log of the octanol/water partition coefficient, number of rings, solubility, polar surface area, hydrogen bond acceptors and donors, number of rotatable bonds.
FCFP - functional class fingerprint; 
LCFP4 - connectivity fingerprint using AlogP category atom types; 
EPFP - path fingerprint using standard atoom types; 
LPFP - path fingerprint using AlogP category of atom types.
Additional tools used:
- R/BioConductor,
- DrugMatrix data, 
</t>
  </si>
  <si>
    <t>fingerprint + physiochemical descriptors</t>
  </si>
  <si>
    <t>DES8+FCFP4</t>
  </si>
  <si>
    <t>Not considered</t>
  </si>
  <si>
    <t>Accuracy = 0.86
Sensitivity = 0.78
Specificity = 0.86
kappa = 0.32
AUC = 0.90</t>
  </si>
  <si>
    <t>112 (actives)
1968 (inactives)
203 approved drugs, 353 agrochemical compounds, 35 carcinogenous or mutagens</t>
  </si>
  <si>
    <t>LCFP8</t>
  </si>
  <si>
    <t>Accuracy = 0.82
Sensitivity = 0.62
Specificity = 0.83
kappa = 0.20
AUC = 0.81</t>
  </si>
  <si>
    <t>113 (actives)
1968 (inactives)
203 approved drugs, 353 agrochemical compounds, 35 carcinogenous or mutagens</t>
  </si>
  <si>
    <t>DES8+LCFP4</t>
  </si>
  <si>
    <t>Accuracy = 0.85
Sensitivity = 0.77
Specificity = 0.86
kappa = 0.30
AUC = 0.90</t>
  </si>
  <si>
    <t>114 (actives)
1968 (inactives)
203 approved drugs, 353 agrochemical compounds, 35 carcinogenous or mutagens</t>
  </si>
  <si>
    <t>EPFP4</t>
  </si>
  <si>
    <t>Accuracy = 0.84
Sensitivity = 0.49
Specificity = 0.86
kappa = 0.18
AUC = 0.68</t>
  </si>
  <si>
    <t>115 (actives)
1968 (inactives)
203 approved drugs, 353 agrochemical compounds, 35 carcinogenous or mutagens</t>
  </si>
  <si>
    <t>DES8+EPFP4</t>
  </si>
  <si>
    <t>Accuracy = 0.77
Sensitivity = 0.67
Specificity = 0.78
kappa = 0.17
AUC = 0.76</t>
  </si>
  <si>
    <t>116 (actives)
1968 (inactives)
203 approved drugs, 353 agrochemical compounds, 35 carcinogenous or mutagens</t>
  </si>
  <si>
    <t>FPFP4</t>
  </si>
  <si>
    <t>Accuracy = 0.78
Sensitivity = 0.53
Specificity = 0.80
kappa = 0.13
AUC = 0.72</t>
  </si>
  <si>
    <t>117 (actives)
1968 (inactives)
203 approved drugs, 353 agrochemical compounds, 35 carcinogenous or mutagens</t>
  </si>
  <si>
    <t>DES8+FPFP4</t>
  </si>
  <si>
    <t>Accuracy = 0.79
Sensitivity = 0.68
Specificity = 0.80
kappa = 0.19
AUC = 0.78</t>
  </si>
  <si>
    <t>118 (actives)
1968 (inactives)
203 approved drugs, 353 agrochemical compounds, 35 carcinogenous or mutagens</t>
  </si>
  <si>
    <t>LPFP4</t>
  </si>
  <si>
    <t>Accuracy = 0.86
Sensitivity = 0.46
Specificity = 0.89
kappa = 0.20
AUC = 0.72</t>
  </si>
  <si>
    <t>119 (actives)
1968 (inactives)
203 approved drugs, 353 agrochemical compounds, 35 carcinogenous or mutagens</t>
  </si>
  <si>
    <t>DES8+LPFP4</t>
  </si>
  <si>
    <t>Accuracy = 0.83
Sensitivity = 0.53
Specificity = 0.85
kappa = 0.18
AUC = 0.76</t>
  </si>
  <si>
    <t>120 (actives)
1968 (inactives)
203 approved drugs, 353 agrochemical compounds, 35 carcinogenous or mutagens</t>
  </si>
  <si>
    <t>Accuracy = 0.83
Sensitivity = 0.51
Specificity = 0.86
kappa = 0.28
AUC = 0.74</t>
  </si>
  <si>
    <t>121 (actives)
1968 (inactives)
203 approved drugs, 353 agrochemical compounds, 35 carcinogenous or mutagens</t>
  </si>
  <si>
    <t>Accuracy = 0.81
Sensitivity = 0.74
Specificity = 0.82
kappa = 0.34
AUC = 0.88</t>
  </si>
  <si>
    <t>122 (actives)
1968 (inactives)
203 approved drugs, 353 agrochemical compounds, 35 carcinogenous or mutagens</t>
  </si>
  <si>
    <t>Accuracy = 0.82
Sensitivity = 0.56
Specificity = 0.84
kappa = 0.28
AUC = 0.76</t>
  </si>
  <si>
    <t>123 (actives)
1968 (inactives)
203 approved drugs, 353 agrochemical compounds, 35 carcinogenous or mutagens</t>
  </si>
  <si>
    <t>Accuracy = 0.81
Sensitivity = 0.79
Specificity = 0.81
kappa = 0.37
AUC = 0.89</t>
  </si>
  <si>
    <t>124 (actives)
1968 (inactives)
203 approved drugs, 353 agrochemical compounds, 35 carcinogenous or mutagens</t>
  </si>
  <si>
    <t>Accuracy = 0.79
Sensitivity = 0.44
Specificity = 0.83
kappa = 0.19
AUC = 0.69</t>
  </si>
  <si>
    <t>125 (actives)
1968 (inactives)
203 approved drugs, 353 agrochemical compounds, 35 carcinogenous or mutagens</t>
  </si>
  <si>
    <t>Accuracy = 0.77
Sensitivity = 0.68
Specificity = 0.78
kappa = 0.27
AUC = 0.79</t>
  </si>
  <si>
    <t>126 (actives)
1968 (inactives)
203 approved drugs, 353 agrochemical compounds, 35 carcinogenous or mutagens</t>
  </si>
  <si>
    <t>Accuracy = 0.82
Sensitivity = 0.50
Specificity = 0.86
kappa = 0.26
AUC = 0.70</t>
  </si>
  <si>
    <t>127 (actives)
1968 (inactives)
203 approved drugs, 353 agrochemical compounds, 35 carcinogenous or mutagens</t>
  </si>
  <si>
    <t>Accuracy = 0.79
Sensitivity =0.68
Specificity = 0.80
kappa = 0.28
AUC = 0.78</t>
  </si>
  <si>
    <t>128 (actives)
1968 (inactives)
203 approved drugs, 353 agrochemical compounds, 35 carcinogenous or mutagens</t>
  </si>
  <si>
    <t>Accuracy = 0.84
Sensitivity = 0.45
Specificity = 0.88
kappa = 0.27
AUC = 0.70</t>
  </si>
  <si>
    <t>129 (actives)
1968 (inactives)
203 approved drugs, 353 agrochemical compounds, 35 carcinogenous or mutagens</t>
  </si>
  <si>
    <t>Accuracy = 0.82
Sensitivity = 0.56
Specificity = 0.85
kappa = 0.28
AUC = 0.76</t>
  </si>
  <si>
    <t>130 (actives)
1968 (inactives)
203 approved drugs, 353 agrochemical compounds, 35 carcinogenous or mutagens</t>
  </si>
  <si>
    <t>RCI, Ed, RNCG, RDF040m</t>
  </si>
  <si>
    <t>R2 = 0.881,
RMSEE = 0.29, 
q2(LLO) = 0.797, RMSEP =  0.38,
F=35.217
–LogEC50=0.1604RCI–0.3724RNCG+0.4172 Ed+0.3151RDF040m</t>
  </si>
  <si>
    <t xml:space="preserve">The best one </t>
  </si>
  <si>
    <t>Akash Khandelwal, Matthew D. Krasowski, Erica J. Reschly, Michael W. Sinz, Peter W. Swaan, and Sean Ekins</t>
  </si>
  <si>
    <t>Machine Learning Methods and Docking for Predicting Human Pregnane X Receptor Activation</t>
  </si>
  <si>
    <t>https://doi.org/10.1021/tx800102e</t>
  </si>
  <si>
    <t>PXR activators 
(train = 177,
test = 145: activators - 82,
nonactivators = 63 )</t>
  </si>
  <si>
    <t>PubChem, ChemSpider, SYBYL</t>
  </si>
  <si>
    <t>3D (86)</t>
  </si>
  <si>
    <t>not provided</t>
  </si>
  <si>
    <t>VolSurf 4.0 (implemented in SYBYL)</t>
  </si>
  <si>
    <t>Tripos force field and Gasteiger-Hu ̈ckel charges with a distance-dependent dielectric constant and conjugate gradient method with a convergence criterion of 0.001 kcal/mol</t>
  </si>
  <si>
    <t>Random Forest</t>
  </si>
  <si>
    <t>Train:
%SE = 82.65, 
% SP = 62.02,
%Q = 73.45,
C = 0.459
Test:
%SE = 64.63,
% SP = 66.67, 
%Q = 65.52,
C = 0.310</t>
  </si>
  <si>
    <t>Train:
%SE = 98.98, 
% SP = 88.61,
%Q = 94.35,
C = 0.888
Test:
%SE = 68.29,
% SP = 65.08, 
%Q = 66.9,
C = 0.332</t>
  </si>
  <si>
    <t>RCI, Ed, RNCG, MWC10, MATS6v</t>
  </si>
  <si>
    <t>R2 = 0.879,
RMSEE = 0.29, 
q2(LLO) = 0.778, RMSEP - 0.41</t>
  </si>
  <si>
    <t xml:space="preserve">Q(%) = 77.36,
SE(%) = 81.52,
SP(%) = 76.90, 
BAC(%) = 79.21, 
MCC = 0.38,
AUC = 0.84
</t>
  </si>
  <si>
    <t xml:space="preserve"> accuracy (ACC), sensibility (SE), specificity
(SP), balanced accuracy (BAC), and Matthews correlation coefficient
(MCC)
ACC = (TP+TN)/(TP+FN+TN+FP)
SE = TP/(TP+FN),
SP = TN/(TN+FP),
BAC = (SE+SP)/2
MCC = (TP*TN-FP*FN)/(sqrt((TP+FP)(TP+FN)(TN+FP)(TN+FN))</t>
  </si>
  <si>
    <t xml:space="preserve">Q(%) = 76.50,
SE(%) = 79.35,
SP(%) =  76.19,
BAC(%) = 77.77,
MCC = 0.36,
AUC = 0.84
</t>
  </si>
  <si>
    <t xml:space="preserve">Q(%) = 77.04,
SE(%) = 78.26,
SP(%) = 76.90,
BAC(%) = 77.58,
MCC = 0.36
AUC = 0.84
</t>
  </si>
  <si>
    <t xml:space="preserve">Q(%) = 76.82,
SE(%) = 78.26,
SP(%) = 76.67
BAC(%) =  77.46,
MCC = 0.36,
AUC = 0.83
</t>
  </si>
  <si>
    <t>PC2 (VEA1, BEHm4, BEL m1)</t>
  </si>
  <si>
    <t>R2 = 0.650,
RMSEE = 0.50, 
q2(LLO) = 0.590, RMSEP - 0.54</t>
  </si>
  <si>
    <t>PC1(Ed, JGI5),
 PC2 (VEA1, BEHm4, BEL m1)</t>
  </si>
  <si>
    <t>2+3</t>
  </si>
  <si>
    <t>R2 = 0.882,
RMSEE = 0.29, 
q2(LLO) = 0.859, RMSEP - 0.32
–LogEC50=0.5185PC1+0.6130PC2 
(–LogEC50=1.65*Ed*JGI5+0.151*VEA1*BEHm4*BEL m1)</t>
  </si>
  <si>
    <t>Sandhya Kortagere, Dmitriy Chekmarev, William J. Welsh &amp; Sean Ekins</t>
  </si>
  <si>
    <t>Hybrid Scoring and Classification Approaches to Predict Human Pregnane X Receptor Activators</t>
  </si>
  <si>
    <t>https://doi.org/10.1007/s11095-008-9809-7</t>
  </si>
  <si>
    <t xml:space="preserve">PXR activators (EC50&lt; 100 μM)and non-activators 
(EC50&gt;100 μM)
Training (168):
activators (93),
non-activators (75)
Test (130):
activators (71), 
non-activators (59)
</t>
  </si>
  <si>
    <t>data published by Ung et al. (C. Y. Ung, H. Li, C.W. Yap, and Y. Z. Chen. In silico prediction of pregnane X receptor activators by machine learning approaches. Mol. Pharmacol. 71:158–168 (2007).)</t>
  </si>
  <si>
    <t xml:space="preserve">shape and size </t>
  </si>
  <si>
    <t xml:space="preserve">volume, weight, KierA1-A3, Kier1-3,
number of rotatable bonds, number of rings and KierFlex,
logP, topological polar surface area (TPSA), logS, Lipinksi donor (lip_don), Lipinski acceptor (lip_acc), number of N atoms, and number of O atoms)
, shape based descriptor method called Shape Signatures, 
</t>
  </si>
  <si>
    <t>Molecular Operating Environment (MOE)</t>
  </si>
  <si>
    <t>CORINA</t>
  </si>
  <si>
    <t>Training 1DSS + MOE:
C=0.531, QLN =77%
QCV=81%;
Test MOE:
C=0.464, QLN =74% QCV=78%;
Combined MOE:
C=0.466, QLN =74% QCV=77%</t>
  </si>
  <si>
    <t>Additional software: LIBSVM (C-SVM)</t>
  </si>
  <si>
    <t>Training 2DSS + MOE:
C=0.431, QLN
QCV=75%,;
Test 2DSS + MOE:
C=0.370, QLN =69% QCV=73%;
Combined 1DSS + MOE:
C=0.413, QLN =71% QCV=73%</t>
  </si>
  <si>
    <t>Training MOE:
C=0.405, QLN = 71%
QCV=76%; 
Test MOE + DOCK:
C=0.327, QLN =67% QCV=72%;
Combined MOE + DOCK:
C=0.369, QLN =69% QCV=73%</t>
  </si>
  <si>
    <t>Training 1DSS:
C=0.392, QLN = 70%
QCV=74%;
Test 2DSS:
C=0.305, QLN =66% QCV=72%;
Combined 2DSS + MOE:
C=0.361, QLN =69% QCV=73%;</t>
  </si>
  <si>
    <t>Ung, C. Y., Li, H., Yap, C. W., &amp; Chen, Y. Z.</t>
  </si>
  <si>
    <t>In Silico Prediction of Pregnane X Receptor Activators by Machine Learning Approaches</t>
  </si>
  <si>
    <t>https://doi.org/10.1124/mol.106.027623</t>
  </si>
  <si>
    <t>Training:
128 PXR activators;
77 PXR nonactivators 
10-random divition - 9 subsets were in the training set, one in the test set
TEST:
15 (in total):
five herbicides (pretilachlor, metolachlor, oxadiazon, alachlor, and isoproturon), six fungicides (bupirimate, fenarimol, propiconazole, fenbuconazole, prochloraz, and imazalil), and four insecticides (toxaphene, permethrin, fipronil, and di- flubenzuron) - Lemaire et al., 2006</t>
  </si>
  <si>
    <t>molecular properties/(connectivity and shape/electrotopological state/quantum chemical properties/geometrical properites</t>
  </si>
  <si>
    <t>18 (simple molecular properties);
28 (connectivity and shape);
97 (electrotopological state);
31 (quantum chemical properties);
25 (geometrical properites)</t>
  </si>
  <si>
    <t>3D structures computed by own designed molecular descriptor computing program of authors</t>
  </si>
  <si>
    <t>SE(%) = 80.6,
SP(%) = 62.4, 
Q(%) = 72.5, 
C = 0.448</t>
  </si>
  <si>
    <t xml:space="preserve">ChemDraw and DS. Viewer-Pro 5.0 for generating 2D and 3D structures;
10 subsets generated approximately equal size
RFE method for feature selection </t>
  </si>
  <si>
    <t xml:space="preserve">
C. Y. Ung, H. Li, C. W. Yap, and Y. Z. Chen</t>
  </si>
  <si>
    <t>RFE method from the 199 molecular descriptors</t>
  </si>
  <si>
    <t>SE(%) =80.8 ,
SP(%) = 67.7 , 
Q(%) = 75.0 , 
C = 0.499</t>
  </si>
  <si>
    <t>ChemDraw and DS. Viewer-Pro 5.0 for generating 2D and 3D structures;
10 subsets generated approximately equal size
RFE method for feature selection 
All the selected descriptors available in the Supplementary materials, but no access provided</t>
  </si>
  <si>
    <t>Probabilistic Neural Network</t>
  </si>
  <si>
    <t>SE(%) = 80.7,
SP(%) = 63.8, 
Q(%) = 73.2, 
C = 0.461</t>
  </si>
  <si>
    <t>C. Y. Ung, H. Li, C. W. Yap, and Y. Z. Chen</t>
  </si>
  <si>
    <t>SE(%) = 85.0 ,
SP(%) = 68.7 , 
Q(%) = 77.7, 
C = 0.559</t>
  </si>
  <si>
    <t>SE(%) = 77.8,
SP(%) = 71.4, 
Q(%) = 74.9, 
C = 0.504</t>
  </si>
  <si>
    <t>SE(%) = 84.4 ,
SP(%) = 73.6 , 
Q(%) = 79.6, 
C = 0.598</t>
  </si>
  <si>
    <t>PC1, PC2,PC4</t>
  </si>
  <si>
    <t>3?</t>
  </si>
  <si>
    <t>R2 = 0.890,
RMSEE = 0.28, 
q2(LLO) = 0.854, RMSEP - 0.33</t>
  </si>
  <si>
    <t>Yi-Ming Zhang, Tao Wang, Xu-Shu Yang</t>
  </si>
  <si>
    <t>An in vitro and in silico investigation of human pregnane X receptor agonistic activity of poly- and perfluorinated compounds using the heuristic method–best subset and comparative similarity indices analysis</t>
  </si>
  <si>
    <t>https://doi.org/10.1016/j.chemosphere.2019.124789</t>
  </si>
  <si>
    <t>-Log EC50</t>
  </si>
  <si>
    <t>Zhang et al. (2017),
literature</t>
  </si>
  <si>
    <t xml:space="preserve">Mp (Constitutional indices)
Mor23p (3D-MoRSE descriptors)
E2m, E3m (WHIM descriptors)
qnmax (Charge descriptors) </t>
  </si>
  <si>
    <t>Mp, Mor23p, E2m, E3m, qnmax</t>
  </si>
  <si>
    <t xml:space="preserve">Dragon 6.0
</t>
  </si>
  <si>
    <t>3D structures:
NCBI website
Tripos force field parameters with a Powell conjugate gradient algorithm until the convergence crite- rion of 0.001 kcal/mol.Å was achieved</t>
  </si>
  <si>
    <t>Heuristic Method combined with Best Subset Modeling
HM-BSM</t>
  </si>
  <si>
    <t>-logEC50 = 0.5020Mp + 0.5058Mor23p + 0.3013E2m + 0.6589E3m - 0.7456qnmax
Training set:
n = 18, 
r2 = 0.872, 
q2(loo) = 0.759,
RMSE = 0.270
Validation set:
q2(ext) = 0.972
RMSE = 0.0803</t>
  </si>
  <si>
    <t xml:space="preserve">Additional CoMSIA field combinations implemented </t>
  </si>
  <si>
    <t>Hans Matter, Lennart T Anger, Clemens Giegerich, Stefan Güssregen, Gerhard Hessler, Karl-Heinz Baringhaus</t>
  </si>
  <si>
    <t>Development of in silico filters to predict activation of the pregnane X receptor (PXR) by structurally diverse drug-like molecules</t>
  </si>
  <si>
    <t>https://doi.org/10.1016/j.bmc.2012.04.020</t>
  </si>
  <si>
    <t>PXR activators/non-activators
training set (380 molecules), a test set for validation of variable selection (25 molecules) and an external set (29 compounds)</t>
  </si>
  <si>
    <t>literature (Ung et al., Lemaire et al., Xue et al., Feng et al., Gao et al. and Fotsch et al);
internal databases (Aureus Database)</t>
  </si>
  <si>
    <t>14 derived using MOE, 12 from Volsurf and 3 from Parasurf.</t>
  </si>
  <si>
    <t>MOE, Volsurf and Parasurf</t>
  </si>
  <si>
    <t xml:space="preserve">AM1 Hamiltonian in Mopqc6 in Mopac6 (keywords: AM1, EF) </t>
  </si>
  <si>
    <t xml:space="preserve">For training: 
Sensivity = 0.991
Specificity = 1.0
Precision = 1.0
F1score = 0.9955,
MCC = 0.9892
For test: 
Sensivity = 1.0
Specificity = 1.0
Precision = 1.0
F1score = 1.0,
MCC = 1.0
For external set:
Sensivity = 0.9524
Specificity = 0.6250
Precision = 0.8696
F1score = 0.9091,
MCC = 0.6371
</t>
  </si>
  <si>
    <t xml:space="preserve">PXR activators/non-activators
training set (536 molecules), a test set for validation of variable selection (50 molecules) and an external set (50 compounds)
</t>
  </si>
  <si>
    <t>9 derived using MOE, 7 from Volsurf and 5 from CATS</t>
  </si>
  <si>
    <t xml:space="preserve">For training: 
Sensivity = 0.9185
Specificity = 0.8756
Precision = 0.9156
F1score = 0.9171,
MCC = 0.7947
For test: 
Sensivity = 0.9744
Specificity = 0.9091
Precision = 0.9744
F1score = 0.9744,
MCC = 0.8834
For external set:
Sensivity = 0.8718
Specificity = 0.8182
Precision = 0.9444
F1score = 0.9067,
MCC = 0.6366
</t>
  </si>
  <si>
    <t>Logistic Regression</t>
  </si>
  <si>
    <t>Train:
%SE = 60.0 (45.92), 
% SP = 40.28 (45.57),
%Q = 50.34 (45.76),
C = 0.002 (-0.085)
Test:
%SE = 73.42 (70.73),
% SP = 17.54 (25.4), 
%Q = 50.0 (51.03),
C = -0.106 (-0.043)</t>
  </si>
  <si>
    <t>Sheng Chen a, Nianhai He a,⇑, Wensheng Chen b, Fengjun Sun c, Luquan Li d, Rui Deng a, Ying Hu</t>
  </si>
  <si>
    <t>Molecular insights into the promiscuous interaction of human pregnane
X receptor (hPXR) with diverse environmental chemicals and drug
compoundMolecular insights into the promiscuous interaction of human pregnane
X receptor (hPXR) with diverse environmental chemicals and drug
compounds</t>
  </si>
  <si>
    <t>http://dx.doi.org/10.1016/j.chemosphere.2013.09.084</t>
  </si>
  <si>
    <t>hPXR activating capability pEC50</t>
  </si>
  <si>
    <t>Diverse environmental chemicals and drug compounds</t>
  </si>
  <si>
    <t>Shukla et al., 2009</t>
  </si>
  <si>
    <t>Electrostatic, steric, hydrophobic</t>
  </si>
  <si>
    <t>hybrid quantum
mechanics/molecular mechanics (QM/MM) calculations</t>
  </si>
  <si>
    <t>multiple binding
mode-based Quantitative structure-activity relationship (MBMBQSAR)</t>
  </si>
  <si>
    <t>R2fit: 0.774, R2cv: 0.650, R2prd: 0.716</t>
  </si>
  <si>
    <t>YiMing, Zhang and XuShu, Yang and Cheng, Sun and LianSheng, Wang</t>
  </si>
  <si>
    <t>QSAR prediction of antagonistic activity of PCBs towards human PXR by using heuristic method and best subset modeling</t>
  </si>
  <si>
    <t>10.1007/s11426-011-4409-5</t>
  </si>
  <si>
    <t>Inhibition binding constant (Ki) of hPXR</t>
  </si>
  <si>
    <t>Polychlorinated biphenyls</t>
  </si>
  <si>
    <t>0D, 1D, 2D, 3D</t>
  </si>
  <si>
    <t>MATS2p, RDF050p, Mor10m, ISH and R4p+</t>
  </si>
  <si>
    <t>DRAGON 2.1 and Chemoffice 8.0</t>
  </si>
  <si>
    <t>AM1 method in MOPAC module</t>
  </si>
  <si>
    <t>Multiple linear regression</t>
  </si>
  <si>
    <t>r2 = 0.873, RMSEE = 0.15, F-test = 17.845,  q2LOO = 0.742, RMSEP = 0.22</t>
  </si>
  <si>
    <t>r2 = 0.907, RMSEE = 0.14, F-test = 15.616,  q2LOO=0.709, RMSEP = 0.25</t>
  </si>
  <si>
    <t>Huali Shi, Sheng Tian, Youyong Li, Dan Li, Huidong Yu, Xuechu Zhen, and Tingjun Hou</t>
  </si>
  <si>
    <t>ADMET Evaluation in Drug Discovery. 14. Prediction of human pregnane
X receptor activators by using naïve Bayesian classification technique</t>
  </si>
  <si>
    <t>10.1021/tx500389q</t>
  </si>
  <si>
    <t xml:space="preserve">Diverse chemical compounds </t>
  </si>
  <si>
    <t>AlogP, logD, logS, MW, NHBD, NHBA, Nrot, PSA</t>
  </si>
  <si>
    <t>SYBYL-X simulation; Discovery
Studio (DS) molecular., VolSulf descriptors41 calculated in MOE simulation package
package (version 1.1); fingerprints calculated in DS 3.1.</t>
  </si>
  <si>
    <t>molecular mechanics (MM) with the MMFF94 force field36 
package (version 1.1).</t>
  </si>
  <si>
    <t>Naïve Bayesian Classifiers</t>
  </si>
  <si>
    <t xml:space="preserve">steric (S)
electrostatic (E)
hydrophobic (H)
hydrogen bond donor (D)
hydrogen bond acceptor (A)
</t>
  </si>
  <si>
    <t>CoMSIA analysis,which calculated similarity indices at the intersections of a sur-rounding lattice</t>
  </si>
  <si>
    <t xml:space="preserve"> Fourcombinations were used to build the 3D-QSAR models: 1) stericand electrostatic (SE) fields, 2) steric, electrostatic, and hydrophobic(SEH) fields, 3) steric, electrostatic, hydrophobic, and hydrogenbond donor (SEHD) fields, and 4) steric, electrostatic, hydrophobic,hydrogen bond donor, and hydrogen bond acceptor (SEHDA) fields.</t>
  </si>
  <si>
    <t>CoMSIA</t>
  </si>
  <si>
    <t>Partial Least Squares</t>
  </si>
  <si>
    <t xml:space="preserve">
Training set:
n = 18, 
r2 = 0.976, 
q2(loo) = 0.751,
Validation set:
q2(ext) = 0.932
RMSE = 0.117</t>
  </si>
  <si>
    <t>M N Jacobs</t>
  </si>
  <si>
    <t>In silico tools to aid risk assessment of endocrine disrupting chemicals</t>
  </si>
  <si>
    <t>10.1016/j.tox.2004.06.036</t>
  </si>
  <si>
    <t xml:space="preserve"> % maximum induction relative to rifampicin</t>
  </si>
  <si>
    <t>diverse set of 33 compounds and metabolites, were generated us ing an in vitro transient transfection assay
(Broad range of chemical classes)</t>
  </si>
  <si>
    <t>(Moore et al., 2000)</t>
  </si>
  <si>
    <t xml:space="preserve">Positive correlation: WAM8 and WAM1, D23, S, G, V, POL,
Negative correlation: ID1-8, HB, HB1-2, Cw1-Cw8, A
Other: H bonding </t>
  </si>
  <si>
    <t>VolSurf</t>
  </si>
  <si>
    <t>GRID forcefield</t>
  </si>
  <si>
    <t>n = 33, 
RMSEE = 22.37, 
R2= 0.83</t>
  </si>
  <si>
    <t>Key variables for the PXR QSAR model:
Amide responsive regions (WAM8 and WAM1): the molecular envelope accesible by an amide probe,
WAM8 accounts for hydrogen bond acceptor regions, WAM1 for dispersion forces.
D23 - Local interaction energy minima distance, the distances between the best three local minima of interaction energies be- tween a water probe and the target molecule, in the PXR crystal structure the experimental compound SR12813 provides the optimum triangulation shape for hydro- gen bonding with three of the five polar amino acid residues (Ser 208, Ser 247, His 407, Arg 410 and Gln 285) lining the PXR LBD.</t>
  </si>
  <si>
    <t>Marianne Dybdahl ⁎, Nikolai G. Nikolov, Eva Bay Wedebye, Svava Ósk Jónsdóttir, Jay R. Niemelä</t>
  </si>
  <si>
    <t>QSAR model for human pregnane X receptor (PXR) binding: Screening of
environmental chemicals and correlations with genotoxicity, endocrine disruption
and teratogenicity</t>
  </si>
  <si>
    <t>doi:10.1016/j.taap.2012.05.008</t>
  </si>
  <si>
    <t>PXR binding</t>
  </si>
  <si>
    <t>Chemicals present in food, environment, and consumer products; e.g. food additives, plasticizers and flame retardants</t>
  </si>
  <si>
    <t>experimental data for PXR binding kindly provided by
Dr. Sunita Shukla (NIH Chemical Genomics Center, National Institutes
of Health, Bethesda, Maryland).</t>
  </si>
  <si>
    <t xml:space="preserve"> molecular physicochemical properties</t>
  </si>
  <si>
    <t>molecular weight and logP</t>
  </si>
  <si>
    <t>Version 3.04-10, Leadscope, Inc., http://leadscope.com</t>
  </si>
  <si>
    <t>Partial Logistic Regression, PLS classification</t>
  </si>
  <si>
    <t>Training: sensitivity: 82.3, Specificity: 84.6, Concordance:83.5; Test 1: Sensensitivity: 57.9 Specificity: 83.9, Concordance:69.6; Test 2: Specificity 82.1</t>
  </si>
  <si>
    <t>Tripos force field and Gasteiger-Hu ckel charges with a distance-dependent dielectric constant and conjugate gradient method with a convergence criterion of 0.001 kcal/mol</t>
  </si>
  <si>
    <t>Recursive Partitioning</t>
  </si>
  <si>
    <t>Train:
%SE = 95.92, 
% SP = 77.21,
%Q = 87.57,
C = 0.754
Test:
%SE = 64.63,
% SP = 61.9, 
%Q = 63.45,
C = 0.264</t>
  </si>
  <si>
    <t>pEC50</t>
  </si>
  <si>
    <t>PXR activators/non-activators
training set (240 molecules), a test set for validation of variable selection (33 molecules) and an external set (33 compounds)</t>
  </si>
  <si>
    <t>Regression tree</t>
  </si>
  <si>
    <t>the training set a r2 value of 0.865 was obtained, the predictive r2 of 0.774 for the test set of 33 molecules suggests a significant and useful model.
predictive r2 value of 0.452</t>
  </si>
  <si>
    <t>the program CUBIST to derive regression tree models.
If this model is applied in a Qualitative manner with a pEC50 threshold of 4.75 for PXR activators and non-activators, a to- tal of 86% PXR activators and 73% non-activators are correctly classified.</t>
  </si>
  <si>
    <t>Seo, Mihyun and Lim, Changwon and Kwon, Hoonjeong</t>
  </si>
  <si>
    <t>In silico prediction models for thyroid peroxidase inhibitors and their application to synthetic flavors</t>
  </si>
  <si>
    <t>10.1007/s10068-022-01041-y</t>
  </si>
  <si>
    <t>IC 50 of TPO</t>
  </si>
  <si>
    <t>TPO inhibitors</t>
  </si>
  <si>
    <t>Amplex UltraRed-thyroperoxidase (AUR-TPO) assay</t>
  </si>
  <si>
    <t>The Simmons Lab at the EPA National Center for Computational Toxicology’s AmplexÒ Ultra- Red (AUR) assay data, and existing articles (Carvalho et al., 2000; Divi and Doerge, 1996; Habza Kowalska et al., 2019; Lee, 2015)</t>
  </si>
  <si>
    <t>2D</t>
  </si>
  <si>
    <t>Atom Pair Count (APC)</t>
  </si>
  <si>
    <t>PaDEL</t>
  </si>
  <si>
    <t>Qualitive</t>
  </si>
  <si>
    <t>Hard voting (Random Forest, Support Vector Machines, Artificial Neural Networks, Adaptive Boosting, Extreme Gradient Boosting)</t>
  </si>
  <si>
    <t>F1 score: 0,6635</t>
  </si>
  <si>
    <t>The authors created 144 models, but this is the best one in the binary class of the endpoint.</t>
  </si>
  <si>
    <t>Extreme gradient boosting</t>
  </si>
  <si>
    <t>F1 score: 0,5083</t>
  </si>
  <si>
    <t>The authors created 144 models, but this is the best one in the ternary class of the endpoint.</t>
  </si>
  <si>
    <t>Soft voting (Random Forest, Support Vector Machines, Artificial Neural Networks, Adaptive Boosting, Extreme Gradient Boosting)</t>
  </si>
  <si>
    <t>F1 score: 0,5217</t>
  </si>
  <si>
    <t>The authors created 144 models, but this is the best one in the quaternary class of the endpoint.</t>
  </si>
  <si>
    <t>D, Gadaleta and d'Aless and ro L and M, Marzo and E, Benfenati and A, Roncaglioni</t>
  </si>
  <si>
    <t>Quantitative Structure-Activity Relationship Modeling of the Amplex Ultrared Assay to Predict Thyroperoxidase Inhibitory Activity.</t>
  </si>
  <si>
    <t>10.3389/fphar.2021.713037</t>
  </si>
  <si>
    <t>Selectivity value</t>
  </si>
  <si>
    <t>doi:10.1093/toxsci/kfw034</t>
  </si>
  <si>
    <t>DRAGON v7.0.8</t>
  </si>
  <si>
    <t>Balanced Random Forest</t>
  </si>
  <si>
    <t>BA: 0,76 SEN: 0,72 SPE: 0,79 MCC: 0,40 TN: 427/631 FP: 111/631 TP: 67/631 FN: 26/631</t>
  </si>
  <si>
    <t>The authors created 16 models and the best 2 of them were chosen. Then the consensus model was created using them. Models are implemented in KNIME.</t>
  </si>
  <si>
    <t>BA: 0,78 SEN: 0,68 SPE: 0,88 MCC: 0,49 TN: 472/631 FP: 66/631 TP: 63/631 FN: 30/631</t>
  </si>
  <si>
    <t>Consensus model (BRF, KNN)</t>
  </si>
  <si>
    <t>BA: 0,82 SEN: 0,75 SPE: 0,89 MCC: 0,56 TN: 411/534 FP: 50/534 TP: 55/534 FN: 18/534</t>
  </si>
  <si>
    <t>de Lomana, Marina Garcia and Weber, Andreas Georg and Birk, Barbara and L and siedel, Robert and Achenbach, Janosch and Schleifer, Klaus-Juergen and Mathea, Miriam and Kirchmair, Johannes</t>
  </si>
  <si>
    <t>In Silico Models to Predict the Perturbation of Molecular Initiating Events Related to Thyroid Hormone Homeostasis</t>
  </si>
  <si>
    <t>10.1021/acs.chemrestox.0c00304</t>
  </si>
  <si>
    <t>TPO inhibition</t>
  </si>
  <si>
    <t>pesticides, cosmetics, drugs</t>
  </si>
  <si>
    <t>ToxCast phase 1_v2, phase 2, and e1k database, DOI: 10.1093/toxsci/kfw034</t>
  </si>
  <si>
    <t>RDKit Count-Based Fingerprint, RDKit Descriptor Calculation KNIME</t>
  </si>
  <si>
    <t>ChemAxon Standardize</t>
  </si>
  <si>
    <t>F1 score: 0,81 MCC: 0,63 balanced accuracy: 0,79 AUC: 0,91</t>
  </si>
  <si>
    <t>The authors prepared 100 random splits and used balanced weights.</t>
  </si>
  <si>
    <t>Linear Regression</t>
  </si>
  <si>
    <t>F1 score: 0,80 MCC: 0,60 balanced accuracy: 0,80 AUC: 0,88</t>
  </si>
  <si>
    <t>F1 score: 0,83 MCC: 0,67 balanced accuracy: 0,82 AUC: 0,90</t>
  </si>
  <si>
    <t>Neural Networks</t>
  </si>
  <si>
    <t>F1 score: 0,82 MCC: 0,64 balanced accuracy: 0,81 AUC: 0,90</t>
  </si>
  <si>
    <t>F1 score: 0,81 MCC: 0,63 balanced accuracy: 0,78 AUC: 0,91</t>
  </si>
  <si>
    <t>The authors prepared 100 random splits and used balanced weights. From the chemicals set sustances with possible fals positive or false negative effect were removed.</t>
  </si>
  <si>
    <t>F1 score: 0,79 MCC: 0,59 balanced accuracy: 0,79 AUC: 0,87</t>
  </si>
  <si>
    <t>F1 score: 0,80 MCC: 0,60 balanced accuracy: 0,79 AUC: 0,89</t>
  </si>
  <si>
    <t>F1 score: 0,79 MCC: 0,58 balanced accuracy: 0,78 AUC: 0,89</t>
  </si>
  <si>
    <t>F1 score: 0,79 MCC: 0,58 balanced accuracy: 0,77 AUC: 0,88</t>
  </si>
  <si>
    <t>In Silico Models to Predict the Perturbation of Molecular Initiating
Events Related to Thyroid Hormone Homeostasis</t>
  </si>
  <si>
    <t>NIS-mediated iodide up-take</t>
  </si>
  <si>
    <t>hNIS-HEK293T-EPA</t>
  </si>
  <si>
    <t>ToxCast phase1_v2 andphase 2 data-base, https://doi.org/10.1016/j.envint.2019.02.024</t>
  </si>
  <si>
    <t xml:space="preserve">RDKit Count-Based Fingerprint and RDKit Descriptor </t>
  </si>
  <si>
    <t>F1 score: 0,6 MCC: 0,23 balanced accuracy: 0,58  AUC: 0,86</t>
  </si>
  <si>
    <t xml:space="preserve">F1 score: 0,70 MCC: 0,41 balanced accuracy: 0,68  AUC: 0,86 </t>
  </si>
  <si>
    <t>F1 score: 0,66 MCC: 0,32 balanced accuracy: 0,63 AUC: 0,82</t>
  </si>
  <si>
    <t>F1 score: 0,68 MCC: 0,40 balanced accuracy: 0,66 AUC: 0,84</t>
  </si>
  <si>
    <t>F1 score: 0,66 MCC:0,32 balanced accuracy: 0,64 AUC: 0,81</t>
  </si>
  <si>
    <t>Zhang J and Kamstra JH and Ghorbanzadeh M and Weiss JM and Hamers T and Andersson PL</t>
  </si>
  <si>
    <t>In Silico Approach To Identify Potential Thyroid Hormone Disruptors among Currently Known Dust Contaminants and Their Metabolites</t>
  </si>
  <si>
    <t>10.1021/acs.est.5b01742</t>
  </si>
  <si>
    <t>Binding to TTR</t>
  </si>
  <si>
    <t>TTR binders and non-binders</t>
  </si>
  <si>
    <t>human TTR</t>
  </si>
  <si>
    <t>doi: 10.1007/s00216-015-8736-9</t>
  </si>
  <si>
    <t>TPSA, a_don, a_nOH, nX, PEOE_VSA_FNEG, PEOE_RPC-, density, PEOE_RPC+, diameter, PEOE_PC+, vsa_hyd, KierFlex, logP(o/w), opr_brigid</t>
  </si>
  <si>
    <t>Molecular Operating Environment (MOE) software package</t>
  </si>
  <si>
    <t>ChemAxon JChem Standardizer</t>
  </si>
  <si>
    <t>Cross validation:
specificity = 0.87, sensitivity = 0.89, CCR = 0.88
External validation:
specificity = 0.85, sensitivity = 0.78, CCR = 0.82</t>
  </si>
  <si>
    <t>Cross validation:
specificity = 0.72, sensitivity = 0.93, CCr = 0.80
External validation:
specificity = 0.69, sensitivity = 0.94, CCR = 0.79</t>
  </si>
  <si>
    <t>Cross validation:
specificity = 0.78, sensitivity = 0.95, CCR = 0.82
External validation:
specificity = 0.73, sensitivity = 0.90, CCr = 0.77</t>
  </si>
  <si>
    <t>Rybacka A and Rudén C and Tetko IV and Andersson PL</t>
  </si>
  <si>
    <t>Identifying potential endocrine disruptors among industrial chemicals and their metabolites--development and evaluation of in silico tools.</t>
  </si>
  <si>
    <t>10.1016/j.chemosphere.2015.07.036</t>
  </si>
  <si>
    <t>DOI: 10.1007/s00216-015-8736-9</t>
  </si>
  <si>
    <t>Dragon6 (blocks: 1-29)</t>
  </si>
  <si>
    <t>OCHEM</t>
  </si>
  <si>
    <t>Associative Neural Networks</t>
  </si>
  <si>
    <t>Training set (162 compounds):
Balanced accuracy = 0.89, sensitivity = 0.86, specificity = 0.92;
Test set (41 compounds):
Balanced accuracy = 0.89, sensitivity = 0.83, specificity = 0.94</t>
  </si>
  <si>
    <t>Kar S and Sepúlveda MS and Roy K and Leszczynski J</t>
  </si>
  <si>
    <t>Endocrine-disrupting activity of per- and polyfluoroalkyl substances: Exploring combined approaches of ligand and structure based modeling</t>
  </si>
  <si>
    <t>10.1016/j.chemosphere.2017.06.024</t>
  </si>
  <si>
    <t>Perfluorinated and polyfluoroalkyl substances</t>
  </si>
  <si>
    <t>https://doi.org/10.1093/toxsci/kfp055</t>
  </si>
  <si>
    <t>Mean atomic Sanderson electronegativityfor scaled on carbon atom (Me), number of sp2 hybridized carbon atoms (nCsp2), hydrophobicity of H atoms attached to heteroatom (H-050)</t>
  </si>
  <si>
    <t>DRAGON</t>
  </si>
  <si>
    <t>AM1 method in HyperChem</t>
  </si>
  <si>
    <t>Linear Discriminant Analysis</t>
  </si>
  <si>
    <t>Training set:
Sensitivity = 100.00%
Specificity = 83.33%
Precision = 90.91%
Accuracy = 93.75%
F-measure = 95.24%
AUROC = 0.95
G-means = 0.91
Cohen's k = 0.86
MCC = 0.87
ROCED = 0.78
ROCFIT = 3.04
Test set:
Sensitivity = 100.00%
Specificity = 100.00%
Precision = 100.00%
Accuracy = 100.00%
F-measure = 100.00%
AUROC = 1
G-means = 0.82
Cohen's k = 0.71
MCC = 0.75</t>
  </si>
  <si>
    <t>pIC50 of TTR</t>
  </si>
  <si>
    <t>Neighborhood symmetry of 3-order (IC3), ETA index</t>
  </si>
  <si>
    <t>Training set:
R2 = 0.86
R2a = 0.82
Q2 LOO = 0.73
r2 (LOO)Scaled = 0.65
Delta r2 m (LOO) Scaled = 0.06
Test set:
R2 pred = 0.64
Q2F2 = 0.64
 r2 m(test)Scaled = 0.56
Delta r2 m(test)Scaled = 0.17
r2m (overall)Scaled = 0.754
Delta r2m (overall) Scaled = 0.033
MAE = 0.107</t>
  </si>
  <si>
    <t>The regression-based QSAR model was built using genetic function approximation (GFA) followed by multiple linear regression (MLR) employing Genetic Algorithmtool 4.1 and MLR Plus Validation GUI 1.3</t>
  </si>
  <si>
    <t>Yang, Xianhai and Ou, Wang and Zhao, Songshan and Xi, Yue and Wang, Lianjun and Liu, Huihui</t>
  </si>
  <si>
    <t>Rapid Screening of Human Transthyretin Disruptors through a Tiered in Silico Approach</t>
  </si>
  <si>
    <t>10.1021/acssuschemeng.1c00680</t>
  </si>
  <si>
    <t>Binding to hTTR</t>
  </si>
  <si>
    <t>Endocrine disrupting chemicals</t>
  </si>
  <si>
    <t xml:space="preserve">DOI: 10.1021/acs.est.5b01742, DOI: 10.1016/0009-2797(90)90034-k, DOI: 10.1007/BF01973497, DOI: 10.1021/ac051399i, DOI: 10.1016/j.taap.2008.06.014, DOI: 10.1289/ehp.99107273, DOI: 10.1016/0009-
2797(93)90081-9, DOI: 10.1016/j.chembiol.2004.10.009, DOI: 10.1093/toxsci/kfr043, DOI: 10.1093/toxsci/56.1.95, DOI: 10.1007/s00216-015-8736-9, DOI: 10.1897/06-308r.1, DOI: 10.1021/es2016389, DOI: 10.1371/journal.pone.0104639, DOI: 10.1093/toxsci/kfs228, DOI: 10.1093/toxsci/kfj187, DOI: 10.1002/mnfr.200700104, DOI: 10.1021/es2046074, DOI: 10.1093/toxsci/kfp055, DOI: 10.1016/j.tox.2016.08.011, DOI: 10.1021/acs.est.6b02771, DOI: 10.1021/es401696u, DOI: 10.1021/es001134f, DOI: 10.1016/j.bbapap.2007.11.014, DOI: 10.1289/ehp.1206198, DOI: 10.1021/acs.est.7b04617, DOI: 10.1016/j.chemosphere.2021.130627,  DOI: 10.1039/c9em00095j, Legler, J.; Cenijn, P. H.; Malmberg, T.; Bergman, Å.; Brouwer, A. Determination of the endocrine disrupting potency of hydroxylated PCBs and flame
retardants with in vitro bioassays. Organohalog. Compd. 2002, 56, 53-56, </t>
  </si>
  <si>
    <t>3D</t>
  </si>
  <si>
    <t>The chemical form adjusted average potentials on the molecular surface (Vsadj), the chemical form adjusted average deviation of surface potential (Πadj), the chemical form adjusted chemical potential (μadj)</t>
  </si>
  <si>
    <t>Gaussian 16</t>
  </si>
  <si>
    <t>B3LYP/6-31+G(d,p) level by Gaussian 16software</t>
  </si>
  <si>
    <t>Training set:
n = 305
TP = 138
TN = 128
FN = 18
FP = 21
Sn = 0.885
Sp = 0.859
Q = 0.872
MCC = 0.744
AUC = 0.944
Test set:
n = 102
TP = 48
TN = 40
FN = 11
FP = 3
Sn = 0.814
Sp = 0.930
Q = 0.863
MCC = 0.735
AUC = 0.866</t>
  </si>
  <si>
    <t>The chemical form adjusted average potentials on the molecular surface (Vsadj), Al−O−Al. attached to the heteroatom (O-059), the chemical form adjusted chemical potential (μadj)</t>
  </si>
  <si>
    <t>Training set:
n = 305
TP = 143
TN = 123
FN = 18
FP = 21
Sn = 0.888
Sp = 0.854
Q = 0.872
MCC = 0.743
AUC = 0.940
Test set:
n = 102
TP = 46
TN = 42
FN = 8
FP = 6
Sn = 0.852
Sp = 0.875
Q = 0.863
MCC = 0.726
AUC = 0.860</t>
  </si>
  <si>
    <t>The chemical form adjusted average potentials on the molecular surface (Vsadj), H attached to the heteroatom (H-050), the number of unsubstituted benzene C(sp2) (nCbH)</t>
  </si>
  <si>
    <t>Training set:
n = 305
TP = 136
TN = 125
FN = 23
FP = 21
Sn = 0.855
Sp = 0.856
Q = 0.856
MCC = 0.711
AUC = 0.934
Test set:
n = 102
TP = 48
TN = 39
FN = 8
FP = 7
Sn = 0.857
Sp = 0.848
Q = 0.853
MCC = 0.704
AUC = 0.870</t>
  </si>
  <si>
    <t>The number of aromatic hydroxyls (nArOH),  the chemical form adjusted average potentials on the molecular surface (Vsadj), the chemical form adjusted electrophilicity index (ωadj)</t>
  </si>
  <si>
    <t>Training set:
n = 305
TP = 138
TN = 123
FN = 23
FP = 21
Sn = 0.857
Sp = 0.854
Q = 0.856
MCC = 0.711
AUC = 0.930
Test set:
n = 102
TP = 49
TN = 40
FN = 5
FP = 8
Sn = 0.907
Sp = 0.833
Q = 0.873
MCC = 0.745
AUC = 0.912</t>
  </si>
  <si>
    <t>The chemical form adjusted average potentials on the molecular surface (Vsadj), R--CH—R (C-024), the number of donor atoms for H bonds (N and O) (nHDon)</t>
  </si>
  <si>
    <t>Training set:
n = 305
TP = 146
TN = 115
FN = 25
FP = 19
Sn = 0.854
Sp = 0.858
Q = 0.856
MCC = 0.709
AUC = 0.928
Test set:
n = 102
TP = 36
TN = 56
FN = 8
FP = 5
Sn = 0.818
Sp = 0.914
Q = 0.873
MCC = 0.739
AUC = 0.894</t>
  </si>
  <si>
    <t>Chen, Pengyu and Yang, Jing and Chen, Geng and Yi, Shujun and Liu, Menglin and Zhu, Lingyan</t>
  </si>
  <si>
    <t>Thyroid-Disrupting Effects of 6:2 and 8:2 Polyfluoroalkyl Phosphate Diester (diPAPs) at Environmentally Relevant Concentrations from Integrated In Silico and  In Vivo Studies</t>
  </si>
  <si>
    <t>10.1021/acs.estlett.0c00191</t>
  </si>
  <si>
    <t>pIC50</t>
  </si>
  <si>
    <t>https://doi.org/10.1016/j.chemosphere.2021.130627</t>
  </si>
  <si>
    <t xml:space="preserve">Q2 = 0.55
R2tran = 0.86
RMSE = 1.34
PCC = 0.89
p = 0.0002
R2test  = 0.70
</t>
  </si>
  <si>
    <t>Papa E and Kovarich S and Gramatica P</t>
  </si>
  <si>
    <t>QSAR prediction of the competitive interaction of emerging halogenated pollutants with human transthyretin.</t>
  </si>
  <si>
    <t>10.1080/1062936X.2013.773374</t>
  </si>
  <si>
    <t>4-TTR (thyroxin-transthyretin) competing potency and relative binding potency toward T4</t>
  </si>
  <si>
    <t>Perfluorinated and polyfluoroalkyl substances, Brominated flame retardants</t>
  </si>
  <si>
    <t>R5u, F07[C-O], nArOH</t>
  </si>
  <si>
    <t>AM1</t>
  </si>
  <si>
    <t>Full model:
ntr = 32
F = 77.10
Q2LOO = 0.84
r2 = 0.89
CCC tr = 0.94
Q2BOOT = 0.78
r2SCR = 0.09</t>
  </si>
  <si>
    <t>ntr = 23
ntest = 9
F = 51.09
Q2LOO = 0.81
r2 = 0.89
CCC tr = 0.94
Q2BOOT = 0.78
r2SCR = 0.14</t>
  </si>
  <si>
    <t>nArOH, (F03[Br-Br]), HATS6m</t>
  </si>
  <si>
    <t>Full model:
n: 53
k: 5
Sn%: 94
Sp%: 86
Accuracy%: 87</t>
  </si>
  <si>
    <t>TS:
n: 37
k: 5
Sn%: 91
Sp%: 79
Accuracy%: 84
PS:
n: 16
k: 5
Sn%: 89
Sp%: 86
Accuracy%: 81</t>
  </si>
  <si>
    <t>Weiss JM and Andersson PL and Lamoree MH and Leonards PE and van Leeuwen SP and Hamers T</t>
  </si>
  <si>
    <t>Competitive binding of poly- and perfluorinated compounds to the thyroid hormone transport protein transthyretin.</t>
  </si>
  <si>
    <t>10.1093/toxsci/kfp055</t>
  </si>
  <si>
    <t>1D, 2D</t>
  </si>
  <si>
    <t>Full list available in the supplement of Weiss et al.. Paper</t>
  </si>
  <si>
    <t>Molecular Operating Environment (Chemical Computing Group)</t>
  </si>
  <si>
    <t>Partial  least squares</t>
  </si>
  <si>
    <t>Kovarich S and Papa E and Li J and Gramatica P</t>
  </si>
  <si>
    <t>QSAR classification models for the screening of the endocrine-disrupting activity of perfluorinated compounds.</t>
  </si>
  <si>
    <t>10.1080/1062936X.2012.657235</t>
  </si>
  <si>
    <t>T4-TTR competing potency</t>
  </si>
  <si>
    <t>Brominated flame retardants</t>
  </si>
  <si>
    <t>1D, 2D, 3D</t>
  </si>
  <si>
    <t xml:space="preserve">AMW, HATS6m
</t>
  </si>
  <si>
    <t>AM1 method</t>
  </si>
  <si>
    <t>training: n = 10; k = 1; Sn = 1; Sp = 1. Acc=100
pred: n = 9;k=1; Sn = 1;Sp = 1; Acc=100</t>
  </si>
  <si>
    <t>nH, HATS6m</t>
  </si>
  <si>
    <t>training: n = 10; k = 1; Sn = 1; Sp = 0.75. Acc=90
pred: n = 9;k=1; Sn = 1;Sp = 1; Acc=100</t>
  </si>
  <si>
    <t xml:space="preserve">nH, F06[C-O]
</t>
  </si>
  <si>
    <t>training: n = 10; k = 1; Sn = 1; Sp = 1. Acc=100
pred: n = 9;k=1; Sn = 1;Sp = 0.75; Acc=90</t>
  </si>
  <si>
    <t>T(F..F), HATS6m</t>
  </si>
  <si>
    <t>training: n = 10; k = 1; Sn = 0.83; Sp = 1. Acc=90
pred: n = 9;k=1; Sn = 1;Sp = 1; Acc=100</t>
  </si>
  <si>
    <t>DISPe, nArOH</t>
  </si>
  <si>
    <t>n = 29
Sn = 0.94
Sp = 0.83
Accuracy% = 89.7</t>
  </si>
  <si>
    <t>Yang W and Shen S and Mu L and Yu H</t>
  </si>
  <si>
    <t>Structure-activity relationship study on the binding of PBDEs with thyroxine transport proteins.</t>
  </si>
  <si>
    <t>10.1002/etc.645</t>
  </si>
  <si>
    <t>Relative binding affinity (RBA = IC50 [T4]/IC50 [compound])</t>
  </si>
  <si>
    <t>Polybrominated diphenyl ethers</t>
  </si>
  <si>
    <t>DOI: 10.1093/toxsci/56.1.95, DOI: 10.1093/toxsci/kfj187, DOI: 10.1002/mnfr.200700104</t>
  </si>
  <si>
    <t>steric, electrostatic</t>
  </si>
  <si>
    <t>q2LOO = 0.755
SEP = 0.980
r2ncv = 0.983
SEE = 0.262</t>
  </si>
  <si>
    <t>steric, electrostatic, hydrophobic</t>
  </si>
  <si>
    <t>q2LOO = 0.762
SEP = 0.988
r2ncv = 0.989
SEE = 0.217</t>
  </si>
  <si>
    <t>steric, electrostatic, hydrophobic, hydrogen bond donor</t>
  </si>
  <si>
    <t>q2LOO = 0.827
SEP = 0.824
r2ncv = 0.982
SEE = 0.268</t>
  </si>
  <si>
    <t>steric, electrostatic, hydrophobic, hydrogen bond donor, hydrogen bond acceptor</t>
  </si>
  <si>
    <t>q2LOO = 0.801
SEP = 0.884
r2ncv = 0.980
SEE = 0.280</t>
  </si>
  <si>
    <t>q2LOO = 0.752
SEP = 1.002
r2ncv = 0.984
SEE = 0.253</t>
  </si>
  <si>
    <t>Split model from 4 above models</t>
  </si>
  <si>
    <t>Kovarich S and Papa E and Gramatica P</t>
  </si>
  <si>
    <t>QSAR classification models for the prediction of endocrine disrupting activity of brominated flame retardants.</t>
  </si>
  <si>
    <t>10.1016/j.jhazmat.2011.03.008</t>
  </si>
  <si>
    <t>T4-TTR competition</t>
  </si>
  <si>
    <t>DOI: 10.1093/toxsci/kfj187, DOI: 10.1002/mnfr.200700104</t>
  </si>
  <si>
    <t>AM1 (HYPERCHEM)</t>
  </si>
  <si>
    <t>NERclass% (1-2-3): 83.3; 88.9; 100; Sn = 0.94; Sp = 0.83</t>
  </si>
  <si>
    <t>Yang X and Ou W and Zhao S and Wang L and Chen J and Kusko R and Hong H and Liu H</t>
  </si>
  <si>
    <t>Human transthyretin binding affinity of halogenated thiophenols and halogenated phenols: An in vitro and in silico study.</t>
  </si>
  <si>
    <t>10.1016/j.chemosphere.2021.130627</t>
  </si>
  <si>
    <t>Halogenated thiophenols</t>
  </si>
  <si>
    <t>DOI: 10.1016/j.chemosphere.2021.130627</t>
  </si>
  <si>
    <t xml:space="preserve">logDOW;ωadj; dipoleadj </t>
  </si>
  <si>
    <t>op: Gussian; Calc logDow - Marvin Sketch; Gaussian16 - by GsGrid V1.77</t>
  </si>
  <si>
    <t>Gaussian B3LYP/6-31+G(d,p) level</t>
  </si>
  <si>
    <t>R2 tran = 0.85; Q2loo = 0.782; Q2boot = 0.736; R2ys = 0.143; Q2YS = -0.315; RMSEtrain - 0.376; strain = 0.416; MAEtrain = 0.301; p&lt;0.0001; nest = 7; Q2ext = 0.795; CCC = 0.887; r2m = 0.730; dr2m = 0.0535 RMSEext = 0.399; sext = 0.61; MAEext = 0.316</t>
  </si>
  <si>
    <t>RANDOM:training set: 22; test: 7</t>
  </si>
  <si>
    <t>Yang X and Ou W and Xi Y and Chen J and Liu H</t>
  </si>
  <si>
    <t>Emerging Polar Phenolic Disinfection Byproducts Are High-Affinity Human Transthyretin Disruptors: An in Vitro and in Silico Study.</t>
  </si>
  <si>
    <t>10.1021/acs.est.9b00218</t>
  </si>
  <si>
    <t>Phenolic disinfection by-products</t>
  </si>
  <si>
    <t>ANSA-Based Competitive Fluorescence Displacement Assay (manuscript)</t>
  </si>
  <si>
    <t>log D; dipole adj</t>
  </si>
  <si>
    <t>Gaussian 16 , ChemAxon</t>
  </si>
  <si>
    <t>B3LYP/6-31+G(d,p) level in Gaussian</t>
  </si>
  <si>
    <t>R2tran = 0.828;Q2loo = 0.729; Q2boot = 0.776; R2ys = 0.109; Q2ys = -0.284; RMSEtra = 0.418; stran = 0.458; MAEtran = 0.339; p&lt;0.0001; next = 5; Q2ext = 0.902; CCC=0.936; RMSEext = 0.316; sext = 0.499; MAEext = 0.257</t>
  </si>
  <si>
    <t>tran: 18 val: 5</t>
  </si>
  <si>
    <t>DIO1 inhibition</t>
  </si>
  <si>
    <t>Recombinant DIO enzyme</t>
  </si>
  <si>
    <t>ToxCast phase1_v2, phase 2,and e1k data-base</t>
  </si>
  <si>
    <t>F1 score: 0,68 MCC: 0,41 balanced accuracy: 0,64 AUC: 0,87</t>
  </si>
  <si>
    <t>F1 score: 0,68 MCC: 0,37 balanced accuracy: 0,67 AUC: 0,83</t>
  </si>
  <si>
    <t>F1 score: 0,70 MCC: 0,45 balanced accuracy: 0,66 AUC: 0,84</t>
  </si>
  <si>
    <t>F1 score: 0,71 MCC: 0,44 balanced accuracy: 0,68 AUC: 0,86</t>
  </si>
  <si>
    <t xml:space="preserve">F1 score: 0,69 MCC: 0,43 balanced accuracy: 0,67 AUC: 0,86 </t>
  </si>
  <si>
    <t>DIO2 inhibition</t>
  </si>
  <si>
    <t>ToxCast phase1_v2, phase 2,and e1k data-base, https://doi.org/10.1093/toxsci/kfy302</t>
  </si>
  <si>
    <t>F1 score: 0,70 MCC: 0,43 balanced accuracy: 0,66 AUC: 0,85</t>
  </si>
  <si>
    <t>F1 score: 0,67 MCC: 0,35 balanced accuracy: 0,67 AUC: 0,81</t>
  </si>
  <si>
    <t>F1 score: 0,70 MCC: 0,41 balanced accuracy: 0,67 AUC: 0,81</t>
  </si>
  <si>
    <t>F1 score: 0,71 MCC: 0,43 balanced accuracy: 0,68 AUC: 0,84</t>
  </si>
  <si>
    <t>F1 score: 0,69 MCC: 0,39 balanced accuracy: 0,67 AUC: 0,82</t>
  </si>
  <si>
    <t>DIO3 inhibition</t>
  </si>
  <si>
    <t>F1 score: 0,69 MCC: 0,41 balanced accuracy: 0,66 AUC: 0,85</t>
  </si>
  <si>
    <t>F1 score: 0,70 MCC: 0,39 balanced accuracy: 0,69 AUC: 0,82</t>
  </si>
  <si>
    <t xml:space="preserve">F1 score: 0,69 MCC: 0,40 balanced accuracy: 0,67 AUC: 0,82 </t>
  </si>
  <si>
    <t>F1 score: 0,68 MCC: 0,38 balanced accuracy: 0,66 AUC: 0,85</t>
  </si>
  <si>
    <t>F1 score: 0,71 MCC: 0,42 balanced accuracy: 0,68 AUC: 0,85</t>
  </si>
  <si>
    <t>Kotsampasakou, Eleni and Brenner, Stefan and Jaeger, Walter and Ecker, Gerhard F.</t>
  </si>
  <si>
    <t>Identification of Novel Inhibitors of Organic Anion Transporting Polypeptides 1B1 and 1B3 (OATP1B1 and OATP1B3) Using a Consensus Vote of Six Classification Models</t>
  </si>
  <si>
    <t>10.1021/acs.molpharmaceut.5b00583</t>
  </si>
  <si>
    <t>OATP1B1inhibition</t>
  </si>
  <si>
    <t>a_acc, a_don, logP (o/w), mr, TPSA and weight</t>
  </si>
  <si>
    <t>MOE 2013.0801</t>
  </si>
  <si>
    <t>Test set: Accuracy:  0.846, Sensitivity:  0.719, Speciﬁcity: 0.905, Precision: 0.780, MCC: 0.638, ROC area: 0.815
10-fold CV: Accuracy: 0.843, Sensitivity: 0.611, Speciﬁcity: 0.872, Precision: 0.374, MCC: 0.394, ROC area: 0.795
5-fold CV: Accuracy: 0.858, Sensitivity: 0.621, Speciﬁcity: 0.888, Precision: 0.410, MCC: 0.428, ROC area: 0.790</t>
  </si>
  <si>
    <t>The software for model building was WEKA. The metaclassiﬁers MetaCost and CostSensitive Classiﬁer, as implemented in WEKA.</t>
  </si>
  <si>
    <t>Support Vector Machines</t>
  </si>
  <si>
    <t>Test set: Accuracy: 0.841 , Sensitivity:  0.672, Speciﬁcity: 0.920, Precision: 0.796, MCC: 0.622, ROC area: 0.869
10-fold CV: Accuracy: 0.862, Sensitivity: 0.489, Speciﬁcity: 0.909, Precision: 0.403, MCC: 0.366, ROC area: 0.808
5-fold CV: Accuracy: 0.862, Sensitivity: 0.495, Speciﬁcity: 0.908, Precision: 0.402, MCC: 0.368, ROC area: 0.791</t>
  </si>
  <si>
    <t>CrippenLogP, CrippenMR, nHBAcc_Lipinski, nHBDon_Lipinski, TopoPSA, MW</t>
  </si>
  <si>
    <t>Test set: Accuracy:  0.811, Sensitivity:  0.719, Speciﬁcity: 0.854, Precision: 0.697, MCC: 0.568, ROC area: 0.814
10-fold CV: Accuracy: 0.841, Sensitivity: 0.626, Speciﬁcity: 0.868, Precision: 0.373, MCC: 0.399, ROC area: 0.790
5-fold CV: Accuracy: 0.843, Sensitivity: 0.605, Speciﬁcity: 0.872, Precision: 0.372, MCC: 0.390, ROC area: 0.787</t>
  </si>
  <si>
    <t>Test set: Accuracy: 0.821 , Sensitivity:  0.609, Speciﬁcity: 0.920, Precision: 0.780, MCC: 0.570, ROC area: 0.851
10-fold CV: Accuracy: 0.867, Sensitivity: 0.453, Speciﬁcity: 0.919, Precision: 0.411, MCC: 0.357, ROC area: 0.806
5-fold CV: Accuracy: 0.864, Sensitivity: 0.453, Speciﬁcity: 0.915, Precision: 0.400, MCC: 0.348, ROC area: 0.799</t>
  </si>
  <si>
    <t>CrippenLogP, CrippenMR, nHBAcc_Lipinski, nHBDon_Lipinski, TopoPSA, MW, nRotB, topoRadius, topoDiameter, topoShape, globalTopoChargeIndex</t>
  </si>
  <si>
    <t>Test set: Accuracy: 0.831 , Sensitivity:  0.719, Speciﬁcity: 0.833, Precision: 0.742, MCC: 0.607, ROC area: 0.845
10-fold CV: Accuracy: 0.854, Sensitivity: 0.579, Speciﬁcity: 0.889, Precision: 0.394, MCC: 0.398, ROC area: 0.797
5-fold CV: Accuracy: 0.853, Sensitivity: 0.595, Speciﬁcity: 0.885, Precision: 0.394, MCC: 0.404, ROC area: 0.801</t>
  </si>
  <si>
    <t>Test set: Accuracy:  0.821, Sensitivity:  0.547, Speciﬁcity: 0.949, Precision: 0.833, MCC: 0.568, ROC area: 0.868
10-fold CV: Accuracy: 0.861, Sensitivity: 0.505, Speciﬁcity: 0.905, Precision: 0.400, MCC: 0.371, ROC area: 0.801
5-fold CV: Accuracy: 0.861, Sensitivity: 0.500, Speciﬁcity: 0.906, Precision: 0.401, MCC: 0.370, ROC area: 0.790</t>
  </si>
  <si>
    <t>OATP1B3 inhibition</t>
  </si>
  <si>
    <t>Test set: Accuracy: 0.847 , Sensitivity: 0.775 , Speciﬁcity: 0.864, Precision: 0.574, MCC: 0.574, ROC area: 0.847
10-fold CV: Accuracy: 0.876, Sensitivity: 0.677, Speciﬁcity: 0.891, Precision: 0.326, MCC: 0.412, ROC area: 0.842
5-fold CV: Accuracy: 0.871, Sensitivity: 0.661, Speciﬁcity: 0.887, Precision: 0.312, MCC: 0.394, ROC area: 0.821</t>
  </si>
  <si>
    <t>Test set: Accuracy:  0.852, Sensitivity:  0.825, Speciﬁcity: 0.858, Precision: 0.579, MCC: 0.603, ROC area: 0.919
10-fold CV: Accuracy: 0.900, Sensitivity: 0.597, Speciﬁcity: 0.923, Precision: 0.376, MCC: 0.422, ROC area: 0.866
5-fold CV: Accuracy: 0.893, Sensitivity: 0.589, Speciﬁcity: 0.916, Precision: 0.353, MCC: 0.401, ROC area: 0.852</t>
  </si>
  <si>
    <t>Test set: Accuracy:  0.828, Sensitivity:  0.825, Speciﬁcity: 0.828, Precision: 0.532, MCC: 0.563, ROC area: 0.877
10-fold CV: Accuracy: 0.870, Sensitivity: 0.677, Speciﬁcity: 0.884, Precision: 0.312, MCC: 0.400, ROC area: 0.844
5-fold CV: Accuracy: 0.863, Sensitivity: 0.669, Speciﬁcity: 0.878, Precision: 0.299, MCC: 0.385, ROC area: 0.814</t>
  </si>
  <si>
    <t>Test set: Accuracy: 0.847 , Sensitivity:  0.725, Speciﬁcity: 0.876, Precision: 0.580, MCC: 0.554, ROC area: 0.925
10-fold CV: Accuracy: 0.894, Sensitivity: 0.516, Speciﬁcity: 0.923, Precision: 0.342, MCC: 0.365, ROC area: 0.853
5-fold CV: Accuracy: 0.896, Sensitivity: 0.508, Speciﬁcity: 0.926, Precision: 0.348, MCC: 0.366, ROC area: 0.840</t>
  </si>
  <si>
    <t>Test set: Accuracy: 0.842 , Sensitivity:  0.775, Speciﬁcity: 0.858, Precision: 0.564, MCC: 0.565, ROC area: 0.886
10-fold CV: Accuracy: 0.866, Sensitivity: 0.629, Speciﬁcity: 0.884, Precision: 0.295, MCC: 0.368, ROC area: 0.832
5-fold CV: Accuracy: 0.863, Sensitivity: 0.645, Speciﬁcity: 0.880, Precision: 0.294, MCC: 0.372, ROC area: 0.825</t>
  </si>
  <si>
    <t>Test set: Accuracy:  0.866, Sensitivity: 0.750, Speciﬁcity: 0.893, Precision: 0.625, MCC: 0.602, ROC area: 0.924
10-fold CV: Accuracy: 0.881, Sensitivity: 0.581, Speciﬁcity: 0.904, Precision: 0.320, MCC: 0.372, ROC area: 0.849
5-fold CV: Accuracy: 0.883, Sensitivity: 0.613, Speciﬁcity: 0.904, Precision: 0.332, MCC: 0.394, ROC area: 0.844</t>
  </si>
  <si>
    <t>Azimi, Gholamhassan and Afiuni-Zadeh, Somaieh and Karami, Alireza</t>
  </si>
  <si>
    <t>A QSAR study for modeling of thyroid receptors ß1 selective ligands by application of adaptive neuro-fuzzy inference system and radial basis function</t>
  </si>
  <si>
    <t>10.1002/cem.2421</t>
  </si>
  <si>
    <t>pIC50 of THR</t>
  </si>
  <si>
    <t>Thyroid receptor ligands</t>
  </si>
  <si>
    <t>Human thyroid receptors</t>
  </si>
  <si>
    <t>DOI: 10.1016/j.bmc.2007.05.016</t>
  </si>
  <si>
    <t>SCBO, EEig08x</t>
  </si>
  <si>
    <t>AM1 Gaussian 98 package</t>
  </si>
  <si>
    <t>Adaptive neuro-fuzzy inference system</t>
  </si>
  <si>
    <t>RMSE = 0.7224, Q2loo = 0.7180</t>
  </si>
  <si>
    <t>GA-PLS was used for descriptors selection</t>
  </si>
  <si>
    <t>SCBO, EEig08x, BEHe1</t>
  </si>
  <si>
    <t>Radial basis function</t>
  </si>
  <si>
    <t>RMSE = 0.7113, Q2loo = 0.7266</t>
  </si>
  <si>
    <t>SCBO, BEHe1, GGI6, GATS1e, MW, Xindex, EEig08x</t>
  </si>
  <si>
    <t>RMSE = 9.5697, Q2loo = 0.4912</t>
  </si>
  <si>
    <t>Modeling and insights into the structural characteristics of endocrine-disrupting chemicals</t>
  </si>
  <si>
    <t>https://doi.org/10.1021/acs.molpharmaceut.5b00583</t>
  </si>
  <si>
    <t>Towards in silico NAMs analysis of thyroid disruption leading to developmental neurotoxicity – a collection of AOP anchored computational models</t>
  </si>
  <si>
    <t>External  Validation (Yes/No)</t>
  </si>
  <si>
    <t>A DEFiNED DOMAIN OF APPLICABILITY</t>
  </si>
  <si>
    <t>Enhancing Transthyretin Binding Affinity Prediction with a
Consensus Model: Insights from the Tox24 Challenge</t>
  </si>
  <si>
    <t>Xiaolin Pan, Yaowen Gu, Weijun Zhou, Yingkai Zhang</t>
  </si>
  <si>
    <t>Binding to transthyretin (TTR) in seruM</t>
  </si>
  <si>
    <t>ToxCast libraries</t>
  </si>
  <si>
    <t>https://doi.org/10.1021/acs.chemrestox.4c00560</t>
  </si>
  <si>
    <t>sPhysNet</t>
  </si>
  <si>
    <t>KANO</t>
  </si>
  <si>
    <t>GGAP-CPI</t>
  </si>
  <si>
    <t>Diverse chemical compounds</t>
  </si>
  <si>
    <t>R2=0.52, RMSE=23.1, MAE=16.8, PCC=0.73</t>
  </si>
  <si>
    <t>R2=0.50, RMSE=23.5, MAE=16.9, PCC=0.71</t>
  </si>
  <si>
    <t>R2=0.48, RMSE=23.8, MAE=16.9, PCC=0.71</t>
  </si>
  <si>
    <t>Anita Sosnowska, Michalina Mudlaff, Enrico Mombelli, Peter Behnisch,
Szymon Zdybel,Harrie Besselink,  Jochen Kuckelkorn, Natalia Bulawska, Kacper Kepka, Dominika Kowalska, Abraham Brouwer, Tomasz Puzyn</t>
  </si>
  <si>
    <t>Identification of new PFAS for severe interference with thyroid hormone
transport: A combined in vitro/silico approach</t>
  </si>
  <si>
    <t>https://doi.org/10.1016/j.jhazmat.2025.137949</t>
  </si>
  <si>
    <t>PFAS</t>
  </si>
  <si>
    <t>alvaDesc</t>
  </si>
  <si>
    <t>MLR</t>
  </si>
  <si>
    <t>DTC</t>
  </si>
  <si>
    <t>SM4_D, and GATS3m</t>
  </si>
  <si>
    <t>AMW, GATS7p, B10[F-F]</t>
  </si>
  <si>
    <t>RPF</t>
  </si>
  <si>
    <t>https://doi.org/10.1093/toxsci/kfp056</t>
  </si>
  <si>
    <t>Accuracy: 0.97
Precision: 0.97
Recall: 0.97
F1_score: 0.97
MCC: 0.92
True positive (TP): 7 (20%)
True negative (TN): 26 (74.3%)
False positive (FP): 2 (5.7%)
False negative (FN): 0 (0%)</t>
  </si>
  <si>
    <t>R2= 0.77
RMSEC= 0.56
MAEC= 0.43
Q2LOO= 0.77
RMSECV= 0.50
MAECV= 0.40</t>
  </si>
  <si>
    <t>Bharath Basavapattana Rudresh, Abhishek Kumar Tater , Vaibav Barot , Nitin Patel ,
Ashita Desai , Sreerupa Mitra , Abhay Deshpande</t>
  </si>
  <si>
    <t>Development and experimental validation of 3D QSAR models for
the screening of thyroid peroxidase inhibitors using integrated
methods of computational chemistry</t>
  </si>
  <si>
    <t>https://doi.org/10.1016/j.heliyon.2024.e29756</t>
  </si>
  <si>
    <t>Thyroid peroxidase inhibition</t>
  </si>
  <si>
    <t>thyroid disrupting chemicals + the external dataset (Kaemferol, Phenylthiourea, Epigallocatechin gallate, Hexestrol, Reservatrol, Acetaminophen, Gallic acid hydrate, 4-Benzyl oxy phenol, Curcumin, Tetrahydro curcumin)</t>
  </si>
  <si>
    <t>Human TPO</t>
  </si>
  <si>
    <t>Cresset Flare “field points” computed with the eXtended Electron Distribution (XED) force field from aligned ligand conformations (aligned to the docked amitrole reference after a conformer hunt).</t>
  </si>
  <si>
    <t>Not reported</t>
  </si>
  <si>
    <t>Cresset Flare</t>
  </si>
  <si>
    <t>Conformation hunt (very accurate/slow) + pose selection by binding energy; no explicit descriptor selection or ML hyperparameter optimization reported.</t>
  </si>
  <si>
    <t>Random Forest (RF)</t>
  </si>
  <si>
    <t>R2 = 0.78 (ONLY THIS METRIC)</t>
  </si>
  <si>
    <t>The only metric for the QSAR model was R2</t>
  </si>
  <si>
    <t>k-Nearest Neighbour (kNN)</t>
  </si>
  <si>
    <t>R2 = 0.80 (ONLY THIS METRIC)</t>
  </si>
  <si>
    <t>Marco Evangelista, Nicola Chirico, Ester Papa</t>
  </si>
  <si>
    <t>In silico models for the screening of human transthyretin disruptors</t>
  </si>
  <si>
    <t>https://doi.org/10.1016/j.jhazmat.2024.136188</t>
  </si>
  <si>
    <t>Thyroid hormone serum binding proteins (T4–hTTR competition (TTR binder))</t>
  </si>
  <si>
    <t>LogRP_ANSA</t>
  </si>
  <si>
    <t>hydroxylated PBDEs/PCBs, sulfated PCBs, phosphates, fatty acids, halogenated phenols/thiophenols, halogenated/hydroxylated benzoic acids</t>
  </si>
  <si>
    <t>79 total (train 59 / test 20)</t>
  </si>
  <si>
    <t>Human (hTTR)</t>
  </si>
  <si>
    <t>1D/2D PaDEL descriptors, fingerprints</t>
  </si>
  <si>
    <t xml:space="preserve">PaDEL 2D descriptors + PubChem fingerprints (binary) </t>
  </si>
  <si>
    <t>AATSC1c, PubchemFP381, ATSC2s, nX</t>
  </si>
  <si>
    <t>PaDEL-Descriptor; SMILES harmonization OpenBabel</t>
  </si>
  <si>
    <t>MLR (OLS)</t>
  </si>
  <si>
    <t>Mechanistically relevant as a thyroid hormone transport disruption screen (TTR deliver T4 across BBB/placenta; binders may lead to fetal T4 deficiency and cognitive dysfunction(.</t>
  </si>
  <si>
    <t>R²=0.89; RMSE_TR=0.38; Q²_LOO=0.86; Q²_LMO=0.86; Q²_F3=0.88; RMSE_TEST=0.39; Y-scrambling low (R²_YS=0.070; Q²_YS=−0.11).</t>
  </si>
  <si>
    <t>LogRP_FITC-T4</t>
  </si>
  <si>
    <t>PFAS, bisphenols, hydroxylated PBDEs, PCBs, hydroxylated PCBs, sulfated PCBs, parabens, phthalates, halogenated phenols</t>
  </si>
  <si>
    <t xml:space="preserve"> 50 total (train 38 / test 12)</t>
  </si>
  <si>
    <t>naasC, SpMin4_Bhs, VE3_Dzs</t>
  </si>
  <si>
    <t>same thyroid-transport rationale (screening THSDCs).</t>
  </si>
  <si>
    <t>R²=0.85; RMSE_TR=0.38; Q²_LOO=0.81; Q²_LMO=0.80; Q²_F3=0.83; RMSE_TEST=0.40; Y-scrambling low (R²_YS=0.082; Q²_YS≈−0.15)</t>
  </si>
  <si>
    <t>LogRP_RLBA</t>
  </si>
  <si>
    <t>PBDEs + OH-PBDEs, PCBs + OH-PCBs, PFAS, halogenated phenols, BPA derivatives, xanthones</t>
  </si>
  <si>
    <t>PubchemFP590, SpMax1_Bhe, PubchemFP18, GATS5c, AATSC1e, AATS4v</t>
  </si>
  <si>
    <t>same (TTR-mediated fetal T4 delivery; binders can drive deficiency/cognitive effects).</t>
  </si>
  <si>
    <t>R²=0.81; RMSE_TR=0.0.52; Q²_LOO=0.77; Q²_LMO=0.77; Q²_F3=0.69; RMSE_TEST=0.66; Y-scrambling low (R²_YS=0.061; Q²_YS≈−0.088)</t>
  </si>
  <si>
    <t>Martin Adamczewski, Britta Nisius, and Nina Kausch-Busies</t>
  </si>
  <si>
    <t>Derisking Future Agrochemicals before They Are Made: Large-Scale In Vitro Screening for In Silico Modeling of Thyroid Peroxidase Inhibition</t>
  </si>
  <si>
    <t>10.1021/acs.chemrestox.4c00248</t>
  </si>
  <si>
    <t>TPO inhibitory (binary)</t>
  </si>
  <si>
    <t>Company internal agrochemical screening collection (modern agrochemical chemical space)</t>
  </si>
  <si>
    <t>107,170 (A)</t>
  </si>
  <si>
    <t>Porcine thyroid microsomes (in vitro enzyme source)</t>
  </si>
  <si>
    <t>Internal HTS + follow-up dose-response; described in the paper</t>
  </si>
  <si>
    <t>1D/2D physicochemical + fingerprints</t>
  </si>
  <si>
    <t>RDKit-style 1D/2D descriptors + ECFP-like fingerprints (as used in the paper’s ML pipeline)</t>
  </si>
  <si>
    <t>208 (RDKit 1D/2D) + 1024 (ECFP6 bits) = 1232 total features</t>
  </si>
  <si>
    <t>Rdkit</t>
  </si>
  <si>
    <t>Default hyperparameters for comparability; handle imbalance via class weighting / weight balancing</t>
  </si>
  <si>
    <t>CatBoost classifier</t>
  </si>
  <si>
    <t>Direct MIE/KE in thyroid disruption (TPO inhibition) → thyroid hormone synthesis disruption relevant to neurodevelopment</t>
  </si>
  <si>
    <t xml:space="preserve">Cross-dataset: A→E BA 0.77, MCC 0.53, precision 0.63, recall 0.68  ; A→D BA 0.62, MCC 0.16, precision 0.12, recall 0.31  ; Prospective C enrichment: hit rate 0.8% (proba&lt;0.1), 37% (proba&gt;0.9), 8% (0.4–0.6)  </t>
  </si>
  <si>
    <t>Publicly shareable subset of company HTS chemicals</t>
  </si>
  <si>
    <t>34,524 (B)</t>
  </si>
  <si>
    <t>Unrestricted subset created via exact-match searches in PubChem/ChEMBL; subset released</t>
  </si>
  <si>
    <t>Default hyperparameters; imbalance handled by class weighting</t>
  </si>
  <si>
    <t xml:space="preserve">Cross-dataset: B→E BA 0.73, MCC 0.44, precision 0.53, recall 0.64  ; B→D BA 0.61, MCC 0.07, precision 0.04, recall 0.51 </t>
  </si>
  <si>
    <t>ToxCast chemicals (older pesticide mix + other legacy chemicals; not representative of modern agrochemicals)</t>
  </si>
  <si>
    <t>1,042 ( E )</t>
  </si>
  <si>
    <t>(Assay source in ToxCast; authors treat as external public reference set)</t>
  </si>
  <si>
    <t>ToxCast dataset curated by Garcia de Lomana et al.; used as alternative training set</t>
  </si>
  <si>
    <t>Cross-dataset: E→B BA 0.59, MCC 0.25, precision 0.48, recall 0.26 vs B→E BA 0.73, MCC 0.44, precision 0.53, recall 0.64  ; E→D BA 0.54, MCC 0.14, precision 0.25, recall 0.09</t>
  </si>
  <si>
    <t>William M. Neal, Pankaj Pandey, Shabana I. Khan, Ikhlas A. Khan &amp; Amar G.
Chittiboyina</t>
  </si>
  <si>
    <t>Machine learning and traditional QSAR modeling
methods: a case study of known PXR activators</t>
  </si>
  <si>
    <t>https://doi.org/10.1080/07391102.2023.2196701</t>
  </si>
  <si>
    <t xml:space="preserve">Activation of Pregnane X receptor (NR1I2)  </t>
  </si>
  <si>
    <t>Human PXR agonism (pEC50)</t>
  </si>
  <si>
    <t>Diverse xenobiotics / ligands compiled from literature; activity bins low/mod/high in paper; external set = natural products (terpenes + monomethylated indoles)</t>
  </si>
  <si>
    <t>500 total; split 3:1 (≈375 train / 125 test) + external 17</t>
  </si>
  <si>
    <t>Human (PXR receptor target)</t>
  </si>
  <si>
    <t>Curated literature EC50→pEC50 dataset (SI Table S2) + external NP validation set (SI Table S3)</t>
  </si>
  <si>
    <t>2D descriptors + fingerprints</t>
  </si>
  <si>
    <t>AutoQSAR pool: 72 2D descriptors + fingerprint types; final model uses radial fingerprints</t>
  </si>
  <si>
    <t>72 (descriptor pool; AutoQSAR selects subset)</t>
  </si>
  <si>
    <t>Schrödinger Maestro/AutoQSAR (Canvas/LigFilter descriptors; LigPrep prep)</t>
  </si>
  <si>
    <t>AutoQSAR automated selection; corr threshold 0.80; LOOCV; selection by R²/Q²</t>
  </si>
  <si>
    <t>Regression (KPLS / Kpls_radial_43</t>
  </si>
  <si>
    <t>Indirect (PXR is xenobiotic sensor; DNT relevance depends on your AOP linking PXR to neurodevelopmental outcomes)</t>
  </si>
  <si>
    <t>Train: R² 0.7254, Q² 0.6199, RMSE 0.5009; External: R² 0.50</t>
  </si>
  <si>
    <t>2D-QSAR feature space used via Maestro + DeepChem (final feature vector not fully enumerated)</t>
  </si>
  <si>
    <t>RFRegressor inputs as implemented in Maestro+DeepChem (not listed as an explicit final feature list)</t>
  </si>
  <si>
    <t>Not stated explicitly for final model</t>
  </si>
  <si>
    <t>Schrödinger Maestro + DeepChem module</t>
  </si>
  <si>
    <t>Random Forest regressor; time-limited training (~8h); no full hyperparameter disclosure</t>
  </si>
  <si>
    <t>Regression (RF) / RFRegressor</t>
  </si>
  <si>
    <t>Train: R² 0.5595, RMSE 0.5098; External: R² 0.52</t>
  </si>
  <si>
    <t>3D field-based descriptors (molecular fields/shape/electrostatics/hydrophobics)</t>
  </si>
  <si>
    <t xml:space="preserve">Forge field points from aligned molecules (not expressed as a single integer list) </t>
  </si>
  <si>
    <t>Not stated (field-based)</t>
  </si>
  <si>
    <t>Cresset Forge v10.6</t>
  </si>
  <si>
    <t>PLS components chosen by Q²; Y-scrambling check</t>
  </si>
  <si>
    <t>Regression (PLS) / 8-component PLS</t>
  </si>
  <si>
    <t>Train: R² 0.872, Q² 0.543, RMSE 0.290; Test R² 0.507; External R² ~0.68</t>
  </si>
  <si>
    <t>3D field-derived descriptor space (Forge regression models)</t>
  </si>
  <si>
    <t xml:space="preserve">Forge field-derived descriptors (not expressed as a single integer list) </t>
  </si>
  <si>
    <t>SVM selected among ML models (kNN/RF/RVM also tested); PCA used as overfitting check</t>
  </si>
  <si>
    <t>Regression SVM</t>
  </si>
  <si>
    <t>Train: R² 0.963, Q² 0.508; Test R² 0.672, RMSE 0.150; External R² 0.672</t>
  </si>
  <si>
    <t>K =1, TP = 42, FN = 5, %SE = 87.5, TN = 30, FP = 5, %SP = 85.7, %Q = 86.7, C = 0.730</t>
  </si>
  <si>
    <t>Internal hold-out</t>
  </si>
  <si>
    <t>External testing set (KS hold-out)</t>
  </si>
  <si>
    <t>Internal LOO cross-validation</t>
  </si>
  <si>
    <t>Internal hold-out (random train/test split)</t>
  </si>
  <si>
    <t>Internal hold-out (training/validation split) + internal CV/BOOT</t>
  </si>
  <si>
    <t>External - independent dataset (ToxCast) + internal 5-fold CV</t>
  </si>
  <si>
    <t xml:space="preserve"> Internal LOO + internal hold-out (“q²_EXT”)</t>
  </si>
  <si>
    <t>Internal hold-out (train/test split)</t>
  </si>
  <si>
    <t>Internal LOO cross-validation: q²(LLO)</t>
  </si>
  <si>
    <t>Internal hold-out (validation set)</t>
  </si>
  <si>
    <t>External (independent literature test set)</t>
  </si>
  <si>
    <t>Internal 10-fold CV (plus a small “new compounds” check)</t>
  </si>
  <si>
    <t xml:space="preserve"> Internal LOO cross-validation: q²(LLO)</t>
  </si>
  <si>
    <t>Internal hold-out (training/validation split)</t>
  </si>
  <si>
    <t>External (independent external set)</t>
  </si>
  <si>
    <t>External (independent, non-overlapping test set)</t>
  </si>
  <si>
    <t>Cross-validation</t>
  </si>
  <si>
    <t>accuracy 92.7% (training, LOO-CV) and accuracy 85.2% (test set)</t>
  </si>
  <si>
    <t>Internal train/test split + LOO-CV</t>
  </si>
  <si>
    <t>Internal hold-out (“q²_EXT” test subset) + LOO-CV</t>
  </si>
  <si>
    <t>Not applicable</t>
  </si>
  <si>
    <t>Internal CV + internal hold-out test</t>
  </si>
  <si>
    <t>External (independent dataset)</t>
  </si>
  <si>
    <t>Internal (nested 10-fold CV + 80/20 hold-out split)</t>
  </si>
  <si>
    <t>Internal hold-out (Kennard–Stone split) + LOO-CV</t>
  </si>
  <si>
    <t>Internal hold-out (train/validation split) + internal CV</t>
  </si>
  <si>
    <t>Internal nested 10-fold CV + internal test split</t>
  </si>
  <si>
    <t>External (independent prediction set)</t>
  </si>
  <si>
    <t>External (non-overlapping literature-derived test set) + internal CV</t>
  </si>
  <si>
    <t>Internal hold-out (training/prediction split)</t>
  </si>
  <si>
    <t>Internal CV + internal hold-out test set</t>
  </si>
  <si>
    <t>External (indepentent literautre test set)</t>
  </si>
  <si>
    <t>hold-out test set</t>
  </si>
  <si>
    <t>External (independent non-overlapping test set)</t>
  </si>
  <si>
    <t>Internal hold-out (activity-sorted train/test split)</t>
  </si>
  <si>
    <t>Same-source blind test (challenge hold-out) + CV</t>
  </si>
  <si>
    <t>Internal hold-out (same dataset split) + internal CV</t>
  </si>
  <si>
    <t xml:space="preserve"> Internal hold-out (training/prediction split) + internal CV/BOOT</t>
  </si>
  <si>
    <t>Internal hold-out (“Q²ext” test subset) + internal CV/BOOT</t>
  </si>
  <si>
    <t>Internal hold-out (“Q²_EXT” test split)</t>
  </si>
  <si>
    <t>Internal hold-out (random 70/30 split)</t>
  </si>
  <si>
    <t>Charest N and Sinclair G and Eytcheson SA and Chang DT and Martin TM and Lowe CN and Paul Friedman K and Williams AJ</t>
  </si>
  <si>
    <t>Combined In Vitro and In Silico Workflow to Deliver Robust, Transparent, and Contextually Rigorous Models of Bioactivity.</t>
  </si>
  <si>
    <t xml:space="preserve">10.1021/acs.jcim.5c00713 </t>
  </si>
  <si>
    <t>Heterogenous</t>
  </si>
  <si>
    <t>PaDEL,  OPERA software v2.9</t>
  </si>
  <si>
    <t>Q2LOO=0.82, Q2LSO=0.82, Q2EXTF3=0.82, CCCEXT=0.86, MAEEXT=0.47, Q2LOOfm=0.81, Q2LSOfm=0.8</t>
  </si>
  <si>
    <t>Kind of External Validation</t>
  </si>
  <si>
    <t>Siyi Wang, Min Nian, Yu Ma, Xiaojia Chen, Xiaotong Ji, Changzhi Shi, Xing Chen,
and Mingliang Fang</t>
  </si>
  <si>
    <t>Machine Learning-Based Screening of Cosmetic Ingredients
Identifies Vat Blue 6 as a Thyroid Hormone Receptor β Disruptor</t>
  </si>
  <si>
    <t>https://doi.org/10.1021/acs.est.5c04327</t>
  </si>
  <si>
    <t xml:space="preserve">thyroid hormone receptor β (TRβ) inhibition </t>
  </si>
  <si>
    <t>Zdrazil, B.; Felix, E.; Hunter, F.; Manners, E. J.; Blackshaw, J.;
Corbett, S.; de Veij, M.; Ioannidis, H.; Lopez, D. M.; Mosquera, J. F.;
Magarinos, M. P.; Bosc, N.; Arcila, R.; Kizilören, T.; Gaulton, A.;
Bento, A. P.; Adasme, M. F.; Monecke, P.; Landrum, G. A.; Leach, A.
R. The ChEMBL Database in 2023: a drug discovery platform
spanning multiple bioactivity data types and time periods. Nucleic
Acids Res. 2024, 52 (D1), D1180−d1192.</t>
  </si>
  <si>
    <t>IC50</t>
  </si>
  <si>
    <t>cosmetic ingredients</t>
  </si>
  <si>
    <t>support vector machine (SVM)</t>
  </si>
  <si>
    <t xml:space="preserve"> decision tree (DT)</t>
  </si>
  <si>
    <t>k-nearest neighbors (KNN)</t>
  </si>
  <si>
    <t xml:space="preserve"> (R2 = 0.80, RMSE = 0.69)</t>
  </si>
  <si>
    <t xml:space="preserve">(R2 = 0.76, RMSE = 0.76) </t>
  </si>
  <si>
    <t>(R2 = 0.74, RMSE
= 0.79)</t>
  </si>
  <si>
    <t>(R2 = 0.67, RMSE = 0.89)</t>
  </si>
  <si>
    <t>(R2 &lt; 0, RMSE &gt; 1)</t>
  </si>
  <si>
    <t>CrippenLogP;
ATSC3c; ATSC5c; C1SP3; ETA_BetaP_s;
naAromAtom; ZMIC1; ATSC4m; ZMIC5;
ATSC4c; hmin; hmax; ATSC2m; ATSC5m;
ETA_Beta_ns_d; ATSC0m; VE1_DzZ;
C1SP2; ZMIC2; ATSC1m; nHBAcc;
ZMIC3; ATSC3m; ATSC2c;
ETA_dAlpha_A; ETA_Shape_Y; ATSC0c;
maxdssC; ZMIC4; nHBDon; ATSC1c</t>
  </si>
  <si>
    <t>10.1021/acs.chemrestox.4c00330</t>
  </si>
  <si>
    <t>1D/2D PaDEL descriptors</t>
  </si>
  <si>
    <t>human TRB</t>
  </si>
  <si>
    <t>top SHAP-ranked features, descriptors related to aromaticity and
electronic characteristics</t>
  </si>
  <si>
    <t>ETA_beta_ns_d
NaaaC
ATSC5c
GATS1Z
GATS1s
nAromAtom
JGI6
ATSC2Z
SlogP_VSA11
ATSC8Z
PEOE_VSA13
SpAbs_A
GATS5c
ATSC8p
GATS2v
nAtom
GATS7s
GATS8c
ATSC6s
VE1_A
ATSC6c
GATS4s
GATS8i
JGI7
ATSC8i
PEOE_VSA9
BCUTare-11
EState_VSA4
GATS8s
ATSC2c
BCUTs-1h
EState_VSA2
MATS6Z
GATS6Z
ATS0Z
GATS6d
ATSC2v
BCUTdv-1h
MATS8Z</t>
  </si>
  <si>
    <t>Mordred</t>
  </si>
  <si>
    <t>grid search</t>
  </si>
  <si>
    <t>linear regression (LR)</t>
  </si>
  <si>
    <t xml:space="preserve">External testing set </t>
  </si>
  <si>
    <t>New QSAR Models to Predict Human Transthyretin Disruption
by Per- and Polyfluoroalkyl Substances (PFAS): Development
and Application</t>
  </si>
  <si>
    <t>https://doi.org/10.3390/toxics13070590</t>
  </si>
  <si>
    <t xml:space="preserve">hTTR </t>
  </si>
  <si>
    <t>hTTR binding affinity</t>
  </si>
  <si>
    <t>ATSC6p, GATS8m, GATS3e, MIC2</t>
  </si>
  <si>
    <t>R² = 0.81 (Training), 0.77 (Test)
MAE = 0.30 (Training), 0.26 (Test)
Q²_loo = 0.77 (Training)
Q²_F3 = 0.82 (Test)
R²_YS = 0.072 (Training)
MAE_BOOTSTRAP = 0.58±5.7×10 −3 (Training
Random Range = 8.3×10 −10 (Training)
Random Descriptors Nature = 3.3×10 −10 (Training)</t>
  </si>
  <si>
    <t>HyperChem</t>
  </si>
  <si>
    <t>Degitz, S.J.; Olker, J.H.; Denny, J.S.; Degoey, P.P.; Hartig, P.C.; Cardon, M.C.; Eytcheson, S.A.; Haselman, J.T.; Mayasich, S.A.;
Hornung, M.W. In Vitro Screening of per- and Polyfluorinated Substances (PFAS) for Interference with Seven Thyroid Hormone
System Targets across Nine Assays. Toxicol. Vitr. 2024, 95, 105762.</t>
  </si>
  <si>
    <t>LDA</t>
  </si>
  <si>
    <t>ACC = 0.89 (Training), 0.85 (Test)
MR = 0.11 (Training), 0.15 (Test)
SN = 0.92 (Training), 0.88 (tEST)
SP = 0.84 (Training), 0.8 (Test)
P = 0.9 (Training), 0.88 (Test)
AUC= 0.85 (Training), 0.85 (Test)
MR_BOOTSTRAP = 0.32±2.7×10 −3 (Training
Random Range = 3.8×10 −10 (Training)
Random Descriptors Nature = 4.6×10 −3 (Training)</t>
  </si>
  <si>
    <t xml:space="preserve"> Dragon, alvaDesc</t>
  </si>
  <si>
    <t>https://doi.org/10.3390/toxics13070591</t>
  </si>
  <si>
    <t>Binding interaction of typical emerging contaminants on Gobiocypris rarus transthyretin: an in vitro and in silico study</t>
  </si>
  <si>
    <t>Li, Xiangqiao and Liu, Huihui and Zhao, Songshan and Watson, Peter and Yang, Xianhai</t>
  </si>
  <si>
    <t>https://doi.org/10.1007/s11783-024-1895-1</t>
  </si>
  <si>
    <t>piPC5, 	GGI9, 	AATSC0e</t>
  </si>
  <si>
    <t>14 descriptors adjusted by chemical-form (i.e., logarithm of the octanolwater distribution coefficient at pH = 7.40 (logDOW (pH =7.40)) and 13 quantum chemical descriptors adjusted bychemical-form).</t>
  </si>
  <si>
    <t>human/fish TTR</t>
  </si>
  <si>
    <t>doi.org/10.1021/acs.est.2c06192 </t>
  </si>
  <si>
    <t>PADEL</t>
  </si>
  <si>
    <t>Training:
(n): 42
 (Sₙ): 1
(Sₚ): 1
 (Q): 1
MCC: 1
AUC: 1
Test:
 (n): 15
Sₙ = 1, Sₚ = 1, Q = 1
MCC = 1, AUC = 1</t>
  </si>
  <si>
    <t>gradient boosting decision tree: TTR mechanism-based model</t>
  </si>
  <si>
    <t>gradient boosting decision tree: TTR high throughput model</t>
  </si>
  <si>
    <t>gradient boosting decision tree: Little skate TTR high throughput model</t>
  </si>
  <si>
    <t>GATS1v</t>
  </si>
  <si>
    <t xml:space="preserve"> qD-_adj</t>
  </si>
  <si>
    <t xml:space="preserve">AMW </t>
  </si>
  <si>
    <t>Training:
(n):28
 (Sₙ): 1
(Sₚ): 1
 (Q): 1
MCC: 1
AUC: 1
Test:
 (n): 10
Sₙ = 1, Sₚ = 1, Q = 1
MCC = 1, AUC = 1</t>
  </si>
  <si>
    <t>ATS3v</t>
  </si>
  <si>
    <t>Training:
(n):28
 (Sₙ): 1
(Sₚ): 1
 (Q): 1
MCC: 1
AUC: 1
Test:
 (n):9
Sₙ = 1, Sₚ = 1, Q = 1
MCC = 1, AUC = 1</t>
  </si>
  <si>
    <t>disinfection byproducts, pesticides, 
pharmaceuticals,  personal care products, perfluoroalkyl
and polyfluoroalkyl substance,  alkylphenol, plasticizer ,  tire additives and their derivatives</t>
  </si>
  <si>
    <t>SHBd, VE3_DzZ, SHBa, ATS4s, ATS5m</t>
  </si>
  <si>
    <t>gradient boosting decision tree: human  TTR high throughput model</t>
  </si>
  <si>
    <t>Training:
(n):333
 (Sₙ):0.982
(Sₚ): 0.982
 (Q): 0.982
MCC: 0.964
AUC: 0.997
Test:
 (n):112
Sₙ = 0.889, Sₚ = 0.918, Q = 0.902
MCC = 0.803, AUC = 0.937</t>
  </si>
  <si>
    <t>gradient boosting decision tree:seabream high throughput model</t>
  </si>
  <si>
    <r>
      <rPr>
        <b/>
        <sz val="12"/>
        <color theme="1"/>
        <rFont val="Aptos Narrow"/>
        <scheme val="minor"/>
      </rPr>
      <t>Root mean squared error (RMSE) (CU):</t>
    </r>
    <r>
      <rPr>
        <sz val="12"/>
        <color theme="1"/>
        <rFont val="Aptos Narrow"/>
        <scheme val="minor"/>
      </rPr>
      <t xml:space="preserve"> CV fold (0): 2.5; (1): 2.9; (2): 3.1; (3):  2.4;  (4): 2.9; CV SD: 0.26; CV mean: 2.8; OBB samples: 2.9; external test set: 2.5
</t>
    </r>
    <r>
      <rPr>
        <b/>
        <sz val="12"/>
        <color theme="1"/>
        <rFont val="Aptos Narrow"/>
        <scheme val="minor"/>
      </rPr>
      <t xml:space="preserve">Mean absolute error (MAE) (CU): </t>
    </r>
    <r>
      <rPr>
        <sz val="12"/>
        <color theme="1"/>
        <rFont val="Aptos Narrow"/>
        <scheme val="minor"/>
      </rPr>
      <t xml:space="preserve">CV fold (0): 1.7; (1): 1.9; (2): 2.3; (3):  1.8; (4): 2.0;  CV SD: 0.20; CV mean: 1.9; OBB samples: 2.0; external test set: 1.7
</t>
    </r>
    <r>
      <rPr>
        <b/>
        <sz val="12"/>
        <color theme="1"/>
        <rFont val="Aptos Narrow"/>
        <scheme val="minor"/>
      </rPr>
      <t xml:space="preserve">Median absolute error (MdAE) (CU): </t>
    </r>
    <r>
      <rPr>
        <sz val="12"/>
        <color theme="1"/>
        <rFont val="Aptos Narrow"/>
        <scheme val="minor"/>
      </rPr>
      <t>CV fold (0): 1.0; (1): 1.0; (2): 2.0; (3):  1.0; (4): 2.0;  CV SD: 0.49; CV mean: 1.4; OBB samples: 1.0; external test set: 1.0</t>
    </r>
  </si>
  <si>
    <t>experimental studies</t>
  </si>
  <si>
    <t>Externa tool camparison</t>
  </si>
  <si>
    <t>log RP</t>
  </si>
  <si>
    <t>N.A.</t>
  </si>
  <si>
    <t>Class of chemicals 
category</t>
  </si>
  <si>
    <t>BFR</t>
  </si>
  <si>
    <t>OTHER</t>
  </si>
  <si>
    <t>PFAS, BFR</t>
  </si>
  <si>
    <t>PDE</t>
  </si>
  <si>
    <t>PCB</t>
  </si>
  <si>
    <t>HTP</t>
  </si>
  <si>
    <t>ST</t>
  </si>
  <si>
    <t>CI</t>
  </si>
  <si>
    <t>Beata Judzinska, Wiktor Nisterenko, Natalia Bulawska, Dominika Kowalska, Karolina Jagiello, Anita Sosnowska, Tomasz Puzyn</t>
  </si>
</sst>
</file>

<file path=xl/styles.xml><?xml version="1.0" encoding="utf-8"?>
<styleSheet xmlns="http://schemas.openxmlformats.org/spreadsheetml/2006/main">
  <fonts count="18">
    <font>
      <sz val="12"/>
      <color theme="1"/>
      <name val="Aptos Narrow"/>
      <family val="2"/>
      <charset val="238"/>
      <scheme val="minor"/>
    </font>
    <font>
      <sz val="12"/>
      <color theme="0"/>
      <name val="Aptos Narrow"/>
      <family val="2"/>
      <charset val="238"/>
      <scheme val="minor"/>
    </font>
    <font>
      <b/>
      <i/>
      <sz val="12"/>
      <color theme="0"/>
      <name val="Aptos Narrow"/>
      <family val="2"/>
      <scheme val="minor"/>
    </font>
    <font>
      <b/>
      <i/>
      <sz val="12"/>
      <name val="Aptos Narrow"/>
      <family val="2"/>
      <scheme val="minor"/>
    </font>
    <font>
      <b/>
      <sz val="12"/>
      <color theme="0"/>
      <name val="Aptos Narrow"/>
      <family val="2"/>
      <scheme val="minor"/>
    </font>
    <font>
      <b/>
      <sz val="10"/>
      <color rgb="FF000000"/>
      <name val="Tahoma"/>
      <family val="2"/>
    </font>
    <font>
      <sz val="10"/>
      <color rgb="FF000000"/>
      <name val="Tahoma"/>
      <family val="2"/>
    </font>
    <font>
      <u/>
      <sz val="12"/>
      <color theme="10"/>
      <name val="Aptos Narrow"/>
      <family val="2"/>
      <charset val="238"/>
      <scheme val="minor"/>
    </font>
    <font>
      <sz val="8"/>
      <name val="Aptos Narrow"/>
      <family val="2"/>
      <charset val="238"/>
      <scheme val="minor"/>
    </font>
    <font>
      <b/>
      <sz val="12"/>
      <color theme="1"/>
      <name val="Aptos Narrow"/>
      <scheme val="minor"/>
    </font>
    <font>
      <sz val="12"/>
      <color theme="1"/>
      <name val="Aptos Narrow"/>
      <scheme val="minor"/>
    </font>
    <font>
      <u/>
      <sz val="12"/>
      <color theme="10"/>
      <name val="Aptos Narrow"/>
      <scheme val="minor"/>
    </font>
    <font>
      <sz val="12"/>
      <color rgb="FFFF0000"/>
      <name val="Aptos Narrow"/>
      <scheme val="minor"/>
    </font>
    <font>
      <u/>
      <sz val="12"/>
      <color rgb="FFFF0000"/>
      <name val="Aptos Narrow"/>
      <scheme val="minor"/>
    </font>
    <font>
      <sz val="12"/>
      <color theme="1"/>
      <name val="Aptos Narrow"/>
      <family val="2"/>
      <scheme val="minor"/>
    </font>
    <font>
      <sz val="12"/>
      <name val="Aptos Narrow"/>
      <scheme val="minor"/>
    </font>
    <font>
      <sz val="12"/>
      <name val="Aptos Narrow"/>
      <family val="2"/>
      <scheme val="minor"/>
    </font>
    <font>
      <u/>
      <sz val="12"/>
      <name val="Aptos Narrow"/>
      <scheme val="minor"/>
    </font>
  </fonts>
  <fills count="20">
    <fill>
      <patternFill patternType="none"/>
    </fill>
    <fill>
      <patternFill patternType="gray125"/>
    </fill>
    <fill>
      <patternFill patternType="solid">
        <fgColor theme="5" tint="0.79998168889431442"/>
        <bgColor indexed="64"/>
      </patternFill>
    </fill>
    <fill>
      <patternFill patternType="solid">
        <fgColor theme="7" tint="0.79998168889431442"/>
        <bgColor indexed="64"/>
      </patternFill>
    </fill>
    <fill>
      <patternFill patternType="solid">
        <fgColor theme="8"/>
        <bgColor indexed="64"/>
      </patternFill>
    </fill>
    <fill>
      <patternFill patternType="solid">
        <fgColor theme="8" tint="0.79998168889431442"/>
        <bgColor indexed="64"/>
      </patternFill>
    </fill>
    <fill>
      <patternFill patternType="solid">
        <fgColor theme="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9" tint="0.39997558519241921"/>
        <bgColor indexed="64"/>
      </patternFill>
    </fill>
    <fill>
      <patternFill patternType="solid">
        <fgColor theme="2" tint="-0.499984740745262"/>
        <bgColor indexed="64"/>
      </patternFill>
    </fill>
    <fill>
      <patternFill patternType="solid">
        <fgColor rgb="FF7030A0"/>
        <bgColor indexed="64"/>
      </patternFill>
    </fill>
    <fill>
      <patternFill patternType="solid">
        <fgColor rgb="FF7030A0"/>
        <bgColor theme="4"/>
      </patternFill>
    </fill>
    <fill>
      <patternFill patternType="solid">
        <fgColor theme="9" tint="0.39997558519241921"/>
        <bgColor theme="4" tint="0.79998168889431442"/>
      </patternFill>
    </fill>
    <fill>
      <patternFill patternType="solid">
        <fgColor theme="4" tint="0.79998168889431442"/>
        <bgColor theme="4" tint="0.79998168889431442"/>
      </patternFill>
    </fill>
    <fill>
      <patternFill patternType="solid">
        <fgColor rgb="FFFF0000"/>
        <bgColor indexed="64"/>
      </patternFill>
    </fill>
    <fill>
      <patternFill patternType="solid">
        <fgColor theme="0"/>
        <bgColor indexed="64"/>
      </patternFill>
    </fill>
    <fill>
      <patternFill patternType="solid">
        <fgColor theme="0"/>
        <bgColor theme="4" tint="0.79998168889431442"/>
      </patternFill>
    </fill>
    <fill>
      <patternFill patternType="solid">
        <fgColor rgb="FFC0E6F5"/>
        <bgColor rgb="FFC0E6F5"/>
      </patternFill>
    </fill>
  </fills>
  <borders count="49">
    <border>
      <left/>
      <right/>
      <top/>
      <bottom/>
      <diagonal/>
    </border>
    <border>
      <left style="thin">
        <color indexed="64"/>
      </left>
      <right/>
      <top style="thin">
        <color indexed="64"/>
      </top>
      <bottom/>
      <diagonal/>
    </border>
    <border>
      <left/>
      <right style="thin">
        <color indexed="64"/>
      </right>
      <top style="thin">
        <color theme="1"/>
      </top>
      <bottom/>
      <diagonal/>
    </border>
    <border>
      <left/>
      <right/>
      <top style="thin">
        <color theme="1"/>
      </top>
      <bottom/>
      <diagonal/>
    </border>
    <border>
      <left style="thin">
        <color theme="1"/>
      </left>
      <right/>
      <top/>
      <bottom/>
      <diagonal/>
    </border>
    <border>
      <left/>
      <right style="thin">
        <color theme="1"/>
      </right>
      <top/>
      <bottom/>
      <diagonal/>
    </border>
    <border>
      <left style="thin">
        <color theme="1"/>
      </left>
      <right/>
      <top/>
      <bottom style="thin">
        <color theme="1"/>
      </bottom>
      <diagonal/>
    </border>
    <border>
      <left/>
      <right style="thin">
        <color theme="1"/>
      </right>
      <top/>
      <bottom style="thin">
        <color theme="1"/>
      </bottom>
      <diagonal/>
    </border>
    <border>
      <left/>
      <right/>
      <top/>
      <bottom style="thin">
        <color theme="1"/>
      </bottom>
      <diagonal/>
    </border>
    <border>
      <left/>
      <right style="thin">
        <color indexed="64"/>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medium">
        <color indexed="64"/>
      </bottom>
      <diagonal/>
    </border>
    <border>
      <left style="medium">
        <color indexed="64"/>
      </left>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diagonal/>
    </border>
    <border>
      <left style="thin">
        <color indexed="64"/>
      </left>
      <right style="medium">
        <color indexed="64"/>
      </right>
      <top style="thin">
        <color indexed="64"/>
      </top>
      <bottom style="thin">
        <color indexed="64"/>
      </bottom>
      <diagonal/>
    </border>
    <border>
      <left/>
      <right style="medium">
        <color indexed="64"/>
      </right>
      <top/>
      <bottom/>
      <diagonal/>
    </border>
    <border>
      <left/>
      <right style="medium">
        <color indexed="64"/>
      </right>
      <top/>
      <bottom style="thin">
        <color theme="1"/>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style="thin">
        <color theme="1"/>
      </left>
      <right/>
      <top style="medium">
        <color indexed="64"/>
      </top>
      <bottom/>
      <diagonal/>
    </border>
    <border>
      <left/>
      <right style="medium">
        <color indexed="64"/>
      </right>
      <top style="medium">
        <color indexed="64"/>
      </top>
      <bottom/>
      <diagonal/>
    </border>
    <border>
      <left/>
      <right style="thin">
        <color indexed="64"/>
      </right>
      <top/>
      <bottom style="medium">
        <color indexed="64"/>
      </bottom>
      <diagonal/>
    </border>
    <border>
      <left style="thin">
        <color indexed="64"/>
      </left>
      <right/>
      <top/>
      <bottom style="medium">
        <color indexed="64"/>
      </bottom>
      <diagonal/>
    </border>
    <border>
      <left style="thin">
        <color indexed="64"/>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top/>
      <bottom style="thin">
        <color theme="1"/>
      </bottom>
      <diagonal/>
    </border>
    <border>
      <left style="medium">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theme="1"/>
      </right>
      <top style="medium">
        <color indexed="64"/>
      </top>
      <bottom/>
      <diagonal/>
    </border>
    <border>
      <left/>
      <right style="thin">
        <color theme="1"/>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thin">
        <color theme="1"/>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style="medium">
        <color indexed="64"/>
      </left>
      <right style="thin">
        <color indexed="64"/>
      </right>
      <top/>
      <bottom style="medium">
        <color indexed="64"/>
      </bottom>
      <diagonal/>
    </border>
    <border>
      <left style="thin">
        <color theme="1"/>
      </left>
      <right/>
      <top/>
      <bottom style="medium">
        <color indexed="64"/>
      </bottom>
      <diagonal/>
    </border>
    <border>
      <left style="thin">
        <color indexed="64"/>
      </left>
      <right style="thin">
        <color indexed="64"/>
      </right>
      <top/>
      <bottom/>
      <diagonal/>
    </border>
  </borders>
  <cellStyleXfs count="2">
    <xf numFmtId="0" fontId="0" fillId="0" borderId="0"/>
    <xf numFmtId="0" fontId="7" fillId="0" borderId="0" applyNumberFormat="0" applyFill="0" applyBorder="0" applyAlignment="0" applyProtection="0"/>
  </cellStyleXfs>
  <cellXfs count="132">
    <xf numFmtId="0" fontId="0" fillId="0" borderId="0" xfId="0"/>
    <xf numFmtId="0" fontId="0" fillId="0" borderId="5" xfId="0" applyBorder="1"/>
    <xf numFmtId="0" fontId="0" fillId="0" borderId="5" xfId="0" applyBorder="1" applyAlignment="1">
      <alignment wrapText="1"/>
    </xf>
    <xf numFmtId="0" fontId="0" fillId="0" borderId="7" xfId="0" applyBorder="1"/>
    <xf numFmtId="0" fontId="0" fillId="0" borderId="8" xfId="0" applyBorder="1"/>
    <xf numFmtId="0" fontId="0" fillId="6" borderId="2" xfId="0" applyFill="1" applyBorder="1"/>
    <xf numFmtId="0" fontId="0" fillId="6" borderId="3" xfId="0" applyFill="1" applyBorder="1"/>
    <xf numFmtId="0" fontId="0" fillId="6" borderId="9" xfId="0" applyFill="1" applyBorder="1"/>
    <xf numFmtId="0" fontId="0" fillId="0" borderId="17" xfId="0" applyBorder="1"/>
    <xf numFmtId="0" fontId="0" fillId="0" borderId="19" xfId="0" applyBorder="1"/>
    <xf numFmtId="0" fontId="0" fillId="0" borderId="20" xfId="0" applyBorder="1"/>
    <xf numFmtId="0" fontId="0" fillId="6" borderId="0" xfId="0" applyFill="1"/>
    <xf numFmtId="0" fontId="0" fillId="6" borderId="19" xfId="0" applyFill="1" applyBorder="1"/>
    <xf numFmtId="0" fontId="0" fillId="6" borderId="0" xfId="0" applyFill="1" applyAlignment="1">
      <alignment horizontal="center" wrapText="1"/>
    </xf>
    <xf numFmtId="0" fontId="0" fillId="0" borderId="21" xfId="0" applyBorder="1"/>
    <xf numFmtId="0" fontId="0" fillId="6" borderId="13" xfId="0" applyFill="1" applyBorder="1"/>
    <xf numFmtId="0" fontId="0" fillId="6" borderId="26" xfId="0" applyFill="1" applyBorder="1"/>
    <xf numFmtId="0" fontId="0" fillId="6" borderId="22" xfId="0" applyFill="1" applyBorder="1"/>
    <xf numFmtId="0" fontId="0" fillId="6" borderId="17" xfId="0" applyFill="1" applyBorder="1"/>
    <xf numFmtId="0" fontId="0" fillId="0" borderId="38" xfId="0" applyBorder="1"/>
    <xf numFmtId="0" fontId="0" fillId="0" borderId="23" xfId="0" applyBorder="1"/>
    <xf numFmtId="0" fontId="0" fillId="0" borderId="25" xfId="0" applyBorder="1"/>
    <xf numFmtId="0" fontId="0" fillId="6" borderId="21" xfId="0" applyFill="1" applyBorder="1"/>
    <xf numFmtId="0" fontId="0" fillId="0" borderId="39" xfId="0" applyBorder="1"/>
    <xf numFmtId="0" fontId="0" fillId="0" borderId="43" xfId="0" applyBorder="1"/>
    <xf numFmtId="0" fontId="0" fillId="0" borderId="40" xfId="0" applyBorder="1"/>
    <xf numFmtId="0" fontId="0" fillId="0" borderId="41" xfId="0" applyBorder="1"/>
    <xf numFmtId="0" fontId="0" fillId="0" borderId="42" xfId="0" applyBorder="1" applyAlignment="1">
      <alignment horizontal="right"/>
    </xf>
    <xf numFmtId="0" fontId="2" fillId="7" borderId="1" xfId="0" applyFont="1" applyFill="1" applyBorder="1" applyAlignment="1">
      <alignment horizontal="center" vertical="center" textRotation="90"/>
    </xf>
    <xf numFmtId="0" fontId="2" fillId="7" borderId="1" xfId="0" applyFont="1" applyFill="1" applyBorder="1" applyAlignment="1">
      <alignment horizontal="center" vertical="center" textRotation="90" wrapText="1"/>
    </xf>
    <xf numFmtId="0" fontId="3" fillId="8" borderId="1" xfId="0" applyFont="1" applyFill="1" applyBorder="1" applyAlignment="1">
      <alignment horizontal="center" vertical="center" textRotation="90"/>
    </xf>
    <xf numFmtId="0" fontId="2" fillId="9" borderId="1" xfId="0" applyFont="1" applyFill="1" applyBorder="1" applyAlignment="1">
      <alignment horizontal="center" vertical="center" textRotation="90"/>
    </xf>
    <xf numFmtId="0" fontId="2" fillId="10" borderId="1" xfId="0" applyFont="1" applyFill="1" applyBorder="1" applyAlignment="1">
      <alignment horizontal="center" vertical="center" textRotation="90"/>
    </xf>
    <xf numFmtId="0" fontId="2" fillId="11" borderId="1" xfId="0" applyFont="1" applyFill="1" applyBorder="1" applyAlignment="1">
      <alignment horizontal="center" vertical="center" textRotation="90"/>
    </xf>
    <xf numFmtId="0" fontId="4" fillId="12" borderId="11" xfId="0" applyFont="1" applyFill="1" applyBorder="1" applyAlignment="1">
      <alignment horizontal="center" vertical="center" wrapText="1"/>
    </xf>
    <xf numFmtId="0" fontId="2" fillId="7" borderId="10" xfId="0" applyFont="1" applyFill="1" applyBorder="1" applyAlignment="1">
      <alignment horizontal="center" vertical="center" textRotation="90"/>
    </xf>
    <xf numFmtId="0" fontId="2" fillId="7" borderId="10" xfId="0" applyFont="1" applyFill="1" applyBorder="1" applyAlignment="1">
      <alignment horizontal="center" vertical="center" textRotation="90" wrapText="1"/>
    </xf>
    <xf numFmtId="0" fontId="3" fillId="8" borderId="10" xfId="0" applyFont="1" applyFill="1" applyBorder="1" applyAlignment="1">
      <alignment horizontal="center" vertical="center" textRotation="90"/>
    </xf>
    <xf numFmtId="0" fontId="2" fillId="9" borderId="10" xfId="0" applyFont="1" applyFill="1" applyBorder="1" applyAlignment="1">
      <alignment horizontal="center" vertical="center" textRotation="90"/>
    </xf>
    <xf numFmtId="0" fontId="2" fillId="10" borderId="10" xfId="0" applyFont="1" applyFill="1" applyBorder="1" applyAlignment="1">
      <alignment horizontal="center" vertical="center" textRotation="90"/>
    </xf>
    <xf numFmtId="0" fontId="2" fillId="11" borderId="10" xfId="0" applyFont="1" applyFill="1" applyBorder="1" applyAlignment="1">
      <alignment horizontal="center" vertical="center" textRotation="90"/>
    </xf>
    <xf numFmtId="0" fontId="2" fillId="13" borderId="10" xfId="0" applyFont="1" applyFill="1" applyBorder="1" applyAlignment="1">
      <alignment horizontal="center" vertical="center" wrapText="1"/>
    </xf>
    <xf numFmtId="0" fontId="4" fillId="12" borderId="10" xfId="0" applyFont="1" applyFill="1" applyBorder="1" applyAlignment="1">
      <alignment horizontal="center" vertical="center" wrapText="1"/>
    </xf>
    <xf numFmtId="0" fontId="4" fillId="12" borderId="48" xfId="0" applyFont="1" applyFill="1" applyBorder="1" applyAlignment="1">
      <alignment horizontal="center" vertical="center" wrapText="1"/>
    </xf>
    <xf numFmtId="0" fontId="0" fillId="0" borderId="0" xfId="0" applyAlignment="1">
      <alignment horizontal="center"/>
    </xf>
    <xf numFmtId="0" fontId="0" fillId="0" borderId="0" xfId="0" applyAlignment="1">
      <alignment horizontal="center" vertical="center"/>
    </xf>
    <xf numFmtId="0" fontId="2" fillId="10" borderId="1" xfId="0" applyFont="1" applyFill="1" applyBorder="1" applyAlignment="1">
      <alignment horizontal="center" textRotation="90"/>
    </xf>
    <xf numFmtId="0" fontId="2" fillId="10" borderId="10" xfId="0" applyFont="1" applyFill="1" applyBorder="1" applyAlignment="1">
      <alignment horizontal="center" textRotation="90"/>
    </xf>
    <xf numFmtId="0" fontId="10" fillId="0" borderId="11" xfId="0" applyFont="1" applyBorder="1"/>
    <xf numFmtId="0" fontId="10" fillId="0" borderId="11" xfId="0" applyFont="1" applyBorder="1" applyAlignment="1">
      <alignment horizontal="center"/>
    </xf>
    <xf numFmtId="0" fontId="10" fillId="15" borderId="11" xfId="0" applyFont="1" applyFill="1" applyBorder="1" applyAlignment="1">
      <alignment horizontal="center" vertical="center"/>
    </xf>
    <xf numFmtId="0" fontId="10" fillId="0" borderId="11" xfId="0" applyFont="1" applyBorder="1" applyAlignment="1">
      <alignment horizontal="center" vertical="center"/>
    </xf>
    <xf numFmtId="0" fontId="11" fillId="0" borderId="11" xfId="1" applyFont="1" applyBorder="1" applyAlignment="1"/>
    <xf numFmtId="0" fontId="12" fillId="15" borderId="11" xfId="0" applyFont="1" applyFill="1" applyBorder="1" applyAlignment="1">
      <alignment horizontal="center" vertical="center"/>
    </xf>
    <xf numFmtId="0" fontId="13" fillId="15" borderId="11" xfId="0" applyFont="1" applyFill="1" applyBorder="1" applyAlignment="1">
      <alignment horizontal="center" vertical="center"/>
    </xf>
    <xf numFmtId="0" fontId="10" fillId="14" borderId="11" xfId="0" applyFont="1" applyFill="1" applyBorder="1" applyAlignment="1">
      <alignment horizontal="center" vertical="center"/>
    </xf>
    <xf numFmtId="0" fontId="10" fillId="16" borderId="11" xfId="0" applyFont="1" applyFill="1" applyBorder="1" applyAlignment="1">
      <alignment horizontal="center" vertical="center"/>
    </xf>
    <xf numFmtId="0" fontId="10" fillId="17" borderId="11" xfId="0" applyFont="1" applyFill="1" applyBorder="1"/>
    <xf numFmtId="0" fontId="15" fillId="0" borderId="11" xfId="0" applyFont="1" applyBorder="1"/>
    <xf numFmtId="0" fontId="14" fillId="0" borderId="11" xfId="0" applyFont="1" applyBorder="1"/>
    <xf numFmtId="0" fontId="10" fillId="18" borderId="11" xfId="0" applyFont="1" applyFill="1" applyBorder="1" applyAlignment="1">
      <alignment horizontal="center" vertical="center"/>
    </xf>
    <xf numFmtId="0" fontId="17" fillId="0" borderId="11" xfId="1" applyFont="1" applyBorder="1" applyAlignment="1"/>
    <xf numFmtId="0" fontId="15" fillId="0" borderId="11" xfId="0" applyFont="1" applyBorder="1" applyAlignment="1">
      <alignment horizontal="center"/>
    </xf>
    <xf numFmtId="0" fontId="15" fillId="0" borderId="11" xfId="0" applyFont="1" applyBorder="1" applyAlignment="1">
      <alignment horizontal="center" vertical="center"/>
    </xf>
    <xf numFmtId="0" fontId="15" fillId="15" borderId="11" xfId="0" applyFont="1" applyFill="1" applyBorder="1" applyAlignment="1">
      <alignment horizontal="center" vertical="center"/>
    </xf>
    <xf numFmtId="0" fontId="15" fillId="0" borderId="0" xfId="0" applyFont="1"/>
    <xf numFmtId="0" fontId="15" fillId="0" borderId="0" xfId="0" applyFont="1" applyAlignment="1">
      <alignment horizontal="center" vertical="center"/>
    </xf>
    <xf numFmtId="0" fontId="17" fillId="0" borderId="11" xfId="1" applyFont="1" applyFill="1" applyBorder="1" applyAlignment="1"/>
    <xf numFmtId="0" fontId="15" fillId="0" borderId="11" xfId="0" applyFont="1" applyBorder="1" applyAlignment="1">
      <alignment wrapText="1"/>
    </xf>
    <xf numFmtId="0" fontId="15" fillId="19" borderId="11" xfId="0" applyFont="1" applyFill="1" applyBorder="1"/>
    <xf numFmtId="0" fontId="15" fillId="15" borderId="11" xfId="0" applyFont="1" applyFill="1" applyBorder="1"/>
    <xf numFmtId="0" fontId="16" fillId="15" borderId="11" xfId="0" applyFont="1" applyFill="1" applyBorder="1" applyAlignment="1">
      <alignment horizontal="center" vertical="center"/>
    </xf>
    <xf numFmtId="0" fontId="3" fillId="8" borderId="10" xfId="0" applyFont="1" applyFill="1" applyBorder="1" applyAlignment="1">
      <alignment horizontal="center" vertical="center" textRotation="90" wrapText="1"/>
    </xf>
    <xf numFmtId="0" fontId="16" fillId="0" borderId="11" xfId="0" applyFont="1" applyBorder="1"/>
    <xf numFmtId="0" fontId="14" fillId="0" borderId="11" xfId="0" applyFont="1" applyBorder="1" applyAlignment="1">
      <alignment wrapText="1"/>
    </xf>
    <xf numFmtId="0" fontId="7" fillId="0" borderId="11" xfId="1" applyBorder="1" applyAlignment="1"/>
    <xf numFmtId="0" fontId="0" fillId="0" borderId="46" xfId="0" applyFill="1" applyBorder="1"/>
    <xf numFmtId="0" fontId="0" fillId="0" borderId="40" xfId="0" applyBorder="1" applyAlignment="1">
      <alignment horizontal="center" vertical="center" wrapText="1"/>
    </xf>
    <xf numFmtId="0" fontId="0" fillId="0" borderId="41" xfId="0" applyBorder="1" applyAlignment="1">
      <alignment horizontal="center" vertical="center" wrapText="1"/>
    </xf>
    <xf numFmtId="0" fontId="0" fillId="0" borderId="42" xfId="0" applyBorder="1" applyAlignment="1">
      <alignment horizontal="center" vertical="center" wrapText="1"/>
    </xf>
    <xf numFmtId="0" fontId="0" fillId="0" borderId="19" xfId="0" applyBorder="1" applyAlignment="1">
      <alignment horizontal="center"/>
    </xf>
    <xf numFmtId="0" fontId="0" fillId="0" borderId="22" xfId="0" applyBorder="1" applyAlignment="1">
      <alignment horizontal="center"/>
    </xf>
    <xf numFmtId="0" fontId="0" fillId="0" borderId="27" xfId="0" applyFill="1" applyBorder="1" applyAlignment="1">
      <alignment horizontal="center"/>
    </xf>
    <xf numFmtId="0" fontId="0" fillId="0" borderId="26" xfId="0" applyFill="1" applyBorder="1" applyAlignment="1">
      <alignment horizontal="center"/>
    </xf>
    <xf numFmtId="0" fontId="0" fillId="0" borderId="13" xfId="0" applyFill="1" applyBorder="1" applyAlignment="1">
      <alignment horizontal="center"/>
    </xf>
    <xf numFmtId="0" fontId="0" fillId="0" borderId="21" xfId="0" applyFill="1" applyBorder="1" applyAlignment="1">
      <alignment horizontal="center"/>
    </xf>
    <xf numFmtId="0" fontId="0" fillId="0" borderId="22" xfId="0" applyFill="1" applyBorder="1" applyAlignment="1">
      <alignment horizontal="center"/>
    </xf>
    <xf numFmtId="0" fontId="0" fillId="0" borderId="39" xfId="0" applyFill="1" applyBorder="1" applyAlignment="1">
      <alignment horizontal="center"/>
    </xf>
    <xf numFmtId="0" fontId="0" fillId="0" borderId="47" xfId="0" applyFill="1" applyBorder="1" applyAlignment="1">
      <alignment horizontal="center"/>
    </xf>
    <xf numFmtId="0" fontId="0" fillId="0" borderId="45" xfId="0" applyBorder="1" applyAlignment="1">
      <alignment horizontal="center"/>
    </xf>
    <xf numFmtId="0" fontId="0" fillId="0" borderId="44" xfId="0" applyBorder="1" applyAlignment="1">
      <alignment horizontal="center"/>
    </xf>
    <xf numFmtId="0" fontId="0" fillId="0" borderId="23" xfId="0" applyBorder="1" applyAlignment="1">
      <alignment horizontal="center"/>
    </xf>
    <xf numFmtId="0" fontId="0" fillId="0" borderId="14" xfId="0" applyBorder="1" applyAlignment="1">
      <alignment horizontal="center"/>
    </xf>
    <xf numFmtId="0" fontId="0" fillId="0" borderId="24" xfId="0" applyBorder="1" applyAlignment="1">
      <alignment horizontal="center"/>
    </xf>
    <xf numFmtId="0" fontId="0" fillId="0" borderId="25" xfId="0" applyBorder="1" applyAlignment="1">
      <alignment horizontal="center"/>
    </xf>
    <xf numFmtId="0" fontId="0" fillId="0" borderId="4" xfId="0" applyBorder="1" applyAlignment="1">
      <alignment horizontal="center" vertical="center" wrapText="1"/>
    </xf>
    <xf numFmtId="0" fontId="0" fillId="0" borderId="13" xfId="0" applyBorder="1" applyAlignment="1">
      <alignment horizontal="center" vertical="center" wrapText="1"/>
    </xf>
    <xf numFmtId="0" fontId="0" fillId="0" borderId="4" xfId="0" applyBorder="1" applyAlignment="1">
      <alignment horizontal="center" wrapText="1"/>
    </xf>
    <xf numFmtId="0" fontId="0" fillId="0" borderId="6" xfId="0" applyBorder="1" applyAlignment="1">
      <alignment horizontal="center" wrapText="1"/>
    </xf>
    <xf numFmtId="0" fontId="0" fillId="0" borderId="6" xfId="0" applyBorder="1" applyAlignment="1">
      <alignment horizontal="center" vertical="center" wrapText="1"/>
    </xf>
    <xf numFmtId="0" fontId="0" fillId="0" borderId="17" xfId="0" applyBorder="1" applyAlignment="1">
      <alignment horizontal="center" vertical="center" wrapText="1"/>
    </xf>
    <xf numFmtId="0" fontId="0" fillId="0" borderId="0" xfId="0" applyAlignment="1">
      <alignment horizontal="center" vertical="center" wrapText="1"/>
    </xf>
    <xf numFmtId="0" fontId="0" fillId="0" borderId="17" xfId="0" applyBorder="1" applyAlignment="1">
      <alignment horizontal="center" wrapText="1"/>
    </xf>
    <xf numFmtId="0" fontId="0" fillId="0" borderId="31" xfId="0" applyBorder="1" applyAlignment="1">
      <alignment horizontal="center" wrapText="1"/>
    </xf>
    <xf numFmtId="0" fontId="0" fillId="0" borderId="0" xfId="0" applyAlignment="1">
      <alignment horizontal="center" wrapText="1"/>
    </xf>
    <xf numFmtId="0" fontId="0" fillId="0" borderId="8" xfId="0" applyBorder="1" applyAlignment="1">
      <alignment horizontal="center" wrapText="1"/>
    </xf>
    <xf numFmtId="0" fontId="0" fillId="0" borderId="8" xfId="0" applyBorder="1" applyAlignment="1">
      <alignment horizontal="center" vertical="center" wrapText="1"/>
    </xf>
    <xf numFmtId="0" fontId="0" fillId="0" borderId="31" xfId="0" applyBorder="1" applyAlignment="1">
      <alignment horizontal="center" vertical="center" wrapText="1"/>
    </xf>
    <xf numFmtId="0" fontId="0" fillId="0" borderId="0" xfId="0" applyAlignment="1">
      <alignment horizontal="center" vertical="center"/>
    </xf>
    <xf numFmtId="0" fontId="0" fillId="5" borderId="34" xfId="0" applyFill="1" applyBorder="1" applyAlignment="1">
      <alignment horizontal="center" vertical="center" wrapText="1"/>
    </xf>
    <xf numFmtId="0" fontId="0" fillId="5" borderId="35" xfId="0" applyFill="1" applyBorder="1" applyAlignment="1">
      <alignment horizontal="center" vertical="center" wrapText="1"/>
    </xf>
    <xf numFmtId="0" fontId="0" fillId="5" borderId="36" xfId="0" applyFill="1" applyBorder="1" applyAlignment="1">
      <alignment horizontal="center" vertical="center" wrapText="1"/>
    </xf>
    <xf numFmtId="0" fontId="0" fillId="5" borderId="37" xfId="0" applyFill="1" applyBorder="1" applyAlignment="1">
      <alignment horizontal="center" vertical="center" wrapText="1"/>
    </xf>
    <xf numFmtId="0" fontId="0" fillId="0" borderId="14" xfId="0" applyBorder="1" applyAlignment="1">
      <alignment horizontal="center" wrapText="1"/>
    </xf>
    <xf numFmtId="0" fontId="0" fillId="0" borderId="23" xfId="0" applyBorder="1" applyAlignment="1">
      <alignment horizontal="center" wrapText="1"/>
    </xf>
    <xf numFmtId="0" fontId="0" fillId="0" borderId="24" xfId="0" applyBorder="1" applyAlignment="1">
      <alignment horizontal="center" wrapText="1"/>
    </xf>
    <xf numFmtId="0" fontId="0" fillId="0" borderId="24" xfId="0" applyBorder="1" applyAlignment="1">
      <alignment horizontal="center" vertical="center" wrapText="1"/>
    </xf>
    <xf numFmtId="0" fontId="0" fillId="5" borderId="32" xfId="0" applyFill="1" applyBorder="1" applyAlignment="1">
      <alignment horizontal="center" vertical="center" wrapText="1"/>
    </xf>
    <xf numFmtId="0" fontId="0" fillId="5" borderId="33" xfId="0" applyFill="1" applyBorder="1" applyAlignment="1">
      <alignment horizontal="center" vertical="center" wrapText="1"/>
    </xf>
    <xf numFmtId="0" fontId="0" fillId="0" borderId="23" xfId="0" applyBorder="1" applyAlignment="1">
      <alignment horizontal="center" vertical="center" wrapText="1"/>
    </xf>
    <xf numFmtId="0" fontId="0" fillId="0" borderId="14" xfId="0" applyBorder="1" applyAlignment="1">
      <alignment horizontal="center" vertical="center" wrapText="1"/>
    </xf>
    <xf numFmtId="0" fontId="1" fillId="4" borderId="11" xfId="0" applyFont="1" applyFill="1" applyBorder="1" applyAlignment="1">
      <alignment horizontal="center" vertical="center" wrapText="1"/>
    </xf>
    <xf numFmtId="0" fontId="1" fillId="4" borderId="12" xfId="0" applyFont="1" applyFill="1" applyBorder="1" applyAlignment="1">
      <alignment horizontal="center" vertical="center" wrapText="1"/>
    </xf>
    <xf numFmtId="0" fontId="1" fillId="4" borderId="30" xfId="0" applyFont="1" applyFill="1" applyBorder="1" applyAlignment="1">
      <alignment horizontal="center" vertical="center" wrapText="1"/>
    </xf>
    <xf numFmtId="0" fontId="1" fillId="4" borderId="18" xfId="0" applyFont="1" applyFill="1" applyBorder="1" applyAlignment="1">
      <alignment horizontal="center" vertical="center" wrapText="1"/>
    </xf>
    <xf numFmtId="0" fontId="0" fillId="2" borderId="29" xfId="0" applyFill="1" applyBorder="1" applyAlignment="1">
      <alignment horizontal="center"/>
    </xf>
    <xf numFmtId="0" fontId="0" fillId="2" borderId="15" xfId="0" applyFill="1" applyBorder="1" applyAlignment="1">
      <alignment horizontal="center"/>
    </xf>
    <xf numFmtId="0" fontId="0" fillId="2" borderId="28" xfId="0" applyFill="1" applyBorder="1" applyAlignment="1">
      <alignment horizontal="center"/>
    </xf>
    <xf numFmtId="0" fontId="0" fillId="3" borderId="29" xfId="0" applyFill="1" applyBorder="1" applyAlignment="1">
      <alignment horizontal="center"/>
    </xf>
    <xf numFmtId="0" fontId="0" fillId="3" borderId="15" xfId="0" applyFill="1" applyBorder="1" applyAlignment="1">
      <alignment horizontal="center"/>
    </xf>
    <xf numFmtId="0" fontId="0" fillId="3" borderId="16" xfId="0" applyFill="1" applyBorder="1" applyAlignment="1">
      <alignment horizontal="center"/>
    </xf>
    <xf numFmtId="0" fontId="4" fillId="12" borderId="12" xfId="0" applyFont="1" applyFill="1" applyBorder="1" applyAlignment="1">
      <alignment horizontal="center" vertical="center" wrapText="1"/>
    </xf>
  </cellXfs>
  <cellStyles count="2">
    <cellStyle name="Hyperlink" xfId="1" builtinId="8"/>
    <cellStyle name="Normal" xfId="0" builtinId="0"/>
  </cellStyles>
  <dxfs count="45">
    <dxf>
      <font>
        <strike val="0"/>
        <outline val="0"/>
        <shadow val="0"/>
        <vertAlign val="baseline"/>
        <sz val="12"/>
        <name val="Aptos Narrow"/>
        <scheme val="minor"/>
      </font>
      <fill>
        <patternFill patternType="solid">
          <fgColor theme="4" tint="0.79998168889431442"/>
          <bgColor theme="4" tint="0.79998168889431442"/>
        </patternFill>
      </fill>
      <alignment horizontal="center" vertical="center"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fill>
        <patternFill patternType="solid">
          <fgColor theme="4" tint="0.79998168889431442"/>
          <bgColor theme="4" tint="0.79998168889431442"/>
        </patternFill>
      </fill>
      <alignment horizontal="center" vertical="center"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fill>
        <patternFill patternType="solid">
          <fgColor theme="4" tint="0.79998168889431442"/>
          <bgColor theme="4" tint="0.79998168889431442"/>
        </patternFill>
      </fill>
      <alignment horizontal="center" vertical="center"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fill>
        <patternFill patternType="solid">
          <fgColor theme="4" tint="0.79998168889431442"/>
          <bgColor theme="4" tint="0.79998168889431442"/>
        </patternFill>
      </fill>
      <alignment horizontal="center" vertical="center"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fill>
        <patternFill patternType="solid">
          <fgColor theme="4" tint="0.79998168889431442"/>
          <bgColor theme="4" tint="0.79998168889431442"/>
        </patternFill>
      </fill>
      <alignment horizontal="center" vertical="center"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fill>
        <patternFill patternType="solid">
          <fgColor theme="4" tint="0.79998168889431442"/>
          <bgColor theme="4" tint="0.79998168889431442"/>
        </patternFill>
      </fill>
      <alignment horizontal="center" vertical="center"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fill>
        <patternFill patternType="solid">
          <fgColor theme="4" tint="0.79998168889431442"/>
          <bgColor theme="4" tint="0.79998168889431442"/>
        </patternFill>
      </fill>
      <alignment horizontal="center" vertical="center"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fill>
        <patternFill patternType="solid">
          <fgColor theme="4" tint="0.79998168889431442"/>
          <bgColor theme="4" tint="0.79998168889431442"/>
        </patternFill>
      </fill>
      <alignment horizontal="center" vertical="center"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fill>
        <patternFill patternType="solid">
          <fgColor theme="4" tint="0.79998168889431442"/>
          <bgColor theme="4" tint="0.79998168889431442"/>
        </patternFill>
      </fill>
      <alignment horizontal="center" vertical="center"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fill>
        <patternFill patternType="solid">
          <fgColor theme="4" tint="0.79998168889431442"/>
          <bgColor theme="4" tint="0.79998168889431442"/>
        </patternFill>
      </fill>
      <alignment horizontal="center" vertical="center"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horizontal="center"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horizontal="center" vertical="bottom"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ptos Narrow"/>
        <scheme val="minor"/>
      </font>
      <border diagonalUp="0" diagonalDown="0">
        <left style="thin">
          <color indexed="64"/>
        </left>
        <right style="thin">
          <color indexed="64"/>
        </right>
        <top style="thin">
          <color indexed="64"/>
        </top>
        <bottom style="thin">
          <color indexed="64"/>
        </bottom>
        <vertical/>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2"/>
        <name val="Aptos Narrow"/>
        <scheme val="minor"/>
      </font>
      <alignment textRotation="0" wrapText="0" indent="0" relativeIndent="255"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outline="0">
        <top style="thin">
          <color indexed="64"/>
        </top>
      </border>
    </dxf>
    <dxf>
      <font>
        <strike val="0"/>
        <outline val="0"/>
        <shadow val="0"/>
        <vertAlign val="baseline"/>
        <sz val="12"/>
        <name val="Aptos Narrow"/>
        <scheme val="minor"/>
      </font>
      <fill>
        <patternFill patternType="solid">
          <fgColor theme="4" tint="0.79998168889431442"/>
          <bgColor theme="4" tint="0.79998168889431442"/>
        </patternFill>
      </fill>
      <alignment horizontal="center" vertical="bottom" textRotation="0" wrapText="0" indent="0" relativeIndent="255" justifyLastLine="0" shrinkToFit="0" readingOrder="0"/>
    </dxf>
    <dxf>
      <font>
        <b/>
        <i val="0"/>
        <strike val="0"/>
        <condense val="0"/>
        <extend val="0"/>
        <outline val="0"/>
        <shadow val="0"/>
        <u val="none"/>
        <vertAlign val="baseline"/>
        <sz val="12"/>
        <color theme="0"/>
        <name val="Aptos Narrow"/>
        <scheme val="minor"/>
      </font>
      <fill>
        <patternFill patternType="solid">
          <fgColor indexed="64"/>
          <bgColor rgb="FF7030A0"/>
        </patternFill>
      </fill>
      <alignment horizontal="center" vertical="center" textRotation="0" wrapText="1" indent="0" relativeIndent="255" justifyLastLine="0" shrinkToFit="0" readingOrder="0"/>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theme="1"/>
      </font>
      <fill>
        <patternFill patternType="none">
          <fgColor indexed="64"/>
          <bgColor auto="1"/>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microsoft.com/office/2017/10/relationships/person" Target="persons/person.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drawings/drawing1.xml><?xml version="1.0" encoding="utf-8"?>
<xdr:wsDr xmlns:xdr="http://schemas.openxmlformats.org/drawingml/2006/spreadsheetDrawing" xmlns:a="http://schemas.openxmlformats.org/drawingml/2006/main">
  <xdr:oneCellAnchor>
    <xdr:from>
      <xdr:col>33</xdr:col>
      <xdr:colOff>1308100</xdr:colOff>
      <xdr:row>17</xdr:row>
      <xdr:rowOff>1016000</xdr:rowOff>
    </xdr:from>
    <xdr:ext cx="184731" cy="264560"/>
    <xdr:sp macro="" textlink="">
      <xdr:nvSpPr>
        <xdr:cNvPr id="42" name="pole tekstowe 7">
          <a:extLst>
            <a:ext uri="{FF2B5EF4-FFF2-40B4-BE49-F238E27FC236}">
              <a16:creationId xmlns:a16="http://schemas.microsoft.com/office/drawing/2014/main" xmlns="" id="{5A5CDB34-9A57-C749-8E0A-1A98E9295210}"/>
            </a:ext>
          </a:extLst>
        </xdr:cNvPr>
        <xdr:cNvSpPr txBox="1"/>
      </xdr:nvSpPr>
      <xdr:spPr>
        <a:xfrm>
          <a:off x="67259200" y="54991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18</xdr:row>
      <xdr:rowOff>1016000</xdr:rowOff>
    </xdr:from>
    <xdr:ext cx="184731" cy="264560"/>
    <xdr:sp macro="" textlink="">
      <xdr:nvSpPr>
        <xdr:cNvPr id="43" name="pole tekstowe 7">
          <a:extLst>
            <a:ext uri="{FF2B5EF4-FFF2-40B4-BE49-F238E27FC236}">
              <a16:creationId xmlns:a16="http://schemas.microsoft.com/office/drawing/2014/main" xmlns="" id="{0E7FD139-6B24-BC42-8AFE-69603C827270}"/>
            </a:ext>
          </a:extLst>
        </xdr:cNvPr>
        <xdr:cNvSpPr txBox="1"/>
      </xdr:nvSpPr>
      <xdr:spPr>
        <a:xfrm>
          <a:off x="67259200" y="57150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19</xdr:row>
      <xdr:rowOff>1016000</xdr:rowOff>
    </xdr:from>
    <xdr:ext cx="184731" cy="264560"/>
    <xdr:sp macro="" textlink="">
      <xdr:nvSpPr>
        <xdr:cNvPr id="44" name="pole tekstowe 7">
          <a:extLst>
            <a:ext uri="{FF2B5EF4-FFF2-40B4-BE49-F238E27FC236}">
              <a16:creationId xmlns:a16="http://schemas.microsoft.com/office/drawing/2014/main" xmlns="" id="{D3FD5E4E-9FF6-6F40-99D0-E9F0F7FA2C72}"/>
            </a:ext>
          </a:extLst>
        </xdr:cNvPr>
        <xdr:cNvSpPr txBox="1"/>
      </xdr:nvSpPr>
      <xdr:spPr>
        <a:xfrm>
          <a:off x="67259200" y="59309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0</xdr:row>
      <xdr:rowOff>1016000</xdr:rowOff>
    </xdr:from>
    <xdr:ext cx="184731" cy="264560"/>
    <xdr:sp macro="" textlink="">
      <xdr:nvSpPr>
        <xdr:cNvPr id="45" name="pole tekstowe 7">
          <a:extLst>
            <a:ext uri="{FF2B5EF4-FFF2-40B4-BE49-F238E27FC236}">
              <a16:creationId xmlns:a16="http://schemas.microsoft.com/office/drawing/2014/main" xmlns="" id="{A618EED6-F5E4-3F4F-AB1D-F186E43F6120}"/>
            </a:ext>
          </a:extLst>
        </xdr:cNvPr>
        <xdr:cNvSpPr txBox="1"/>
      </xdr:nvSpPr>
      <xdr:spPr>
        <a:xfrm>
          <a:off x="67259200" y="61468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1</xdr:row>
      <xdr:rowOff>1016000</xdr:rowOff>
    </xdr:from>
    <xdr:ext cx="184731" cy="264560"/>
    <xdr:sp macro="" textlink="">
      <xdr:nvSpPr>
        <xdr:cNvPr id="46" name="pole tekstowe 7">
          <a:extLst>
            <a:ext uri="{FF2B5EF4-FFF2-40B4-BE49-F238E27FC236}">
              <a16:creationId xmlns:a16="http://schemas.microsoft.com/office/drawing/2014/main" xmlns="" id="{FF201B67-B651-204B-903A-44C9168FB052}"/>
            </a:ext>
          </a:extLst>
        </xdr:cNvPr>
        <xdr:cNvSpPr txBox="1"/>
      </xdr:nvSpPr>
      <xdr:spPr>
        <a:xfrm>
          <a:off x="67259200" y="6362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2</xdr:row>
      <xdr:rowOff>1016000</xdr:rowOff>
    </xdr:from>
    <xdr:ext cx="184731" cy="264560"/>
    <xdr:sp macro="" textlink="">
      <xdr:nvSpPr>
        <xdr:cNvPr id="47" name="pole tekstowe 7">
          <a:extLst>
            <a:ext uri="{FF2B5EF4-FFF2-40B4-BE49-F238E27FC236}">
              <a16:creationId xmlns:a16="http://schemas.microsoft.com/office/drawing/2014/main" xmlns="" id="{22ED8986-FFBE-794F-AE06-7C4AFEB66FA9}"/>
            </a:ext>
          </a:extLst>
        </xdr:cNvPr>
        <xdr:cNvSpPr txBox="1"/>
      </xdr:nvSpPr>
      <xdr:spPr>
        <a:xfrm>
          <a:off x="67259200" y="65786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3</xdr:row>
      <xdr:rowOff>1016000</xdr:rowOff>
    </xdr:from>
    <xdr:ext cx="184731" cy="264560"/>
    <xdr:sp macro="" textlink="">
      <xdr:nvSpPr>
        <xdr:cNvPr id="48" name="pole tekstowe 7">
          <a:extLst>
            <a:ext uri="{FF2B5EF4-FFF2-40B4-BE49-F238E27FC236}">
              <a16:creationId xmlns:a16="http://schemas.microsoft.com/office/drawing/2014/main" xmlns="" id="{7C256DC4-F88D-3840-902A-103372348919}"/>
            </a:ext>
          </a:extLst>
        </xdr:cNvPr>
        <xdr:cNvSpPr txBox="1"/>
      </xdr:nvSpPr>
      <xdr:spPr>
        <a:xfrm>
          <a:off x="67259200" y="67945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4</xdr:row>
      <xdr:rowOff>1016000</xdr:rowOff>
    </xdr:from>
    <xdr:ext cx="184731" cy="264560"/>
    <xdr:sp macro="" textlink="">
      <xdr:nvSpPr>
        <xdr:cNvPr id="49" name="pole tekstowe 7">
          <a:extLst>
            <a:ext uri="{FF2B5EF4-FFF2-40B4-BE49-F238E27FC236}">
              <a16:creationId xmlns:a16="http://schemas.microsoft.com/office/drawing/2014/main" xmlns="" id="{4C3C9AB8-EF56-304D-82DB-9CDD5B56C3BE}"/>
            </a:ext>
          </a:extLst>
        </xdr:cNvPr>
        <xdr:cNvSpPr txBox="1"/>
      </xdr:nvSpPr>
      <xdr:spPr>
        <a:xfrm>
          <a:off x="67259200" y="70104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5</xdr:row>
      <xdr:rowOff>1016000</xdr:rowOff>
    </xdr:from>
    <xdr:ext cx="184731" cy="264560"/>
    <xdr:sp macro="" textlink="">
      <xdr:nvSpPr>
        <xdr:cNvPr id="50" name="pole tekstowe 7">
          <a:extLst>
            <a:ext uri="{FF2B5EF4-FFF2-40B4-BE49-F238E27FC236}">
              <a16:creationId xmlns:a16="http://schemas.microsoft.com/office/drawing/2014/main" xmlns="" id="{816490DB-4B0D-CF4B-94B0-7382F5C47461}"/>
            </a:ext>
          </a:extLst>
        </xdr:cNvPr>
        <xdr:cNvSpPr txBox="1"/>
      </xdr:nvSpPr>
      <xdr:spPr>
        <a:xfrm>
          <a:off x="67259200" y="72263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6</xdr:row>
      <xdr:rowOff>1016000</xdr:rowOff>
    </xdr:from>
    <xdr:ext cx="184731" cy="264560"/>
    <xdr:sp macro="" textlink="">
      <xdr:nvSpPr>
        <xdr:cNvPr id="51" name="pole tekstowe 7">
          <a:extLst>
            <a:ext uri="{FF2B5EF4-FFF2-40B4-BE49-F238E27FC236}">
              <a16:creationId xmlns:a16="http://schemas.microsoft.com/office/drawing/2014/main" xmlns="" id="{3DF89644-DAD7-0848-A02D-CE43024E52AC}"/>
            </a:ext>
          </a:extLst>
        </xdr:cNvPr>
        <xdr:cNvSpPr txBox="1"/>
      </xdr:nvSpPr>
      <xdr:spPr>
        <a:xfrm>
          <a:off x="67259200" y="74422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7</xdr:row>
      <xdr:rowOff>1016000</xdr:rowOff>
    </xdr:from>
    <xdr:ext cx="184731" cy="264560"/>
    <xdr:sp macro="" textlink="">
      <xdr:nvSpPr>
        <xdr:cNvPr id="52" name="pole tekstowe 7">
          <a:extLst>
            <a:ext uri="{FF2B5EF4-FFF2-40B4-BE49-F238E27FC236}">
              <a16:creationId xmlns:a16="http://schemas.microsoft.com/office/drawing/2014/main" xmlns="" id="{24FEEFFE-7E3D-E94F-92F6-119D8B22BFDE}"/>
            </a:ext>
          </a:extLst>
        </xdr:cNvPr>
        <xdr:cNvSpPr txBox="1"/>
      </xdr:nvSpPr>
      <xdr:spPr>
        <a:xfrm>
          <a:off x="67259200" y="76581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8</xdr:row>
      <xdr:rowOff>1016000</xdr:rowOff>
    </xdr:from>
    <xdr:ext cx="184731" cy="264560"/>
    <xdr:sp macro="" textlink="">
      <xdr:nvSpPr>
        <xdr:cNvPr id="53" name="pole tekstowe 7">
          <a:extLst>
            <a:ext uri="{FF2B5EF4-FFF2-40B4-BE49-F238E27FC236}">
              <a16:creationId xmlns:a16="http://schemas.microsoft.com/office/drawing/2014/main" xmlns="" id="{6CC1EC71-ADAD-AF44-A08E-0C082AD1AB30}"/>
            </a:ext>
          </a:extLst>
        </xdr:cNvPr>
        <xdr:cNvSpPr txBox="1"/>
      </xdr:nvSpPr>
      <xdr:spPr>
        <a:xfrm>
          <a:off x="67259200" y="78740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9</xdr:row>
      <xdr:rowOff>1016000</xdr:rowOff>
    </xdr:from>
    <xdr:ext cx="184731" cy="264560"/>
    <xdr:sp macro="" textlink="">
      <xdr:nvSpPr>
        <xdr:cNvPr id="54" name="pole tekstowe 7">
          <a:extLst>
            <a:ext uri="{FF2B5EF4-FFF2-40B4-BE49-F238E27FC236}">
              <a16:creationId xmlns:a16="http://schemas.microsoft.com/office/drawing/2014/main" xmlns="" id="{6D8AF0DB-60DA-5144-B5F4-392B218A078A}"/>
            </a:ext>
          </a:extLst>
        </xdr:cNvPr>
        <xdr:cNvSpPr txBox="1"/>
      </xdr:nvSpPr>
      <xdr:spPr>
        <a:xfrm>
          <a:off x="67259200" y="80899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30</xdr:row>
      <xdr:rowOff>1016000</xdr:rowOff>
    </xdr:from>
    <xdr:ext cx="184731" cy="264560"/>
    <xdr:sp macro="" textlink="">
      <xdr:nvSpPr>
        <xdr:cNvPr id="55" name="pole tekstowe 7">
          <a:extLst>
            <a:ext uri="{FF2B5EF4-FFF2-40B4-BE49-F238E27FC236}">
              <a16:creationId xmlns:a16="http://schemas.microsoft.com/office/drawing/2014/main" xmlns="" id="{357855D9-88C6-4244-8A0A-2DC6B5BED511}"/>
            </a:ext>
          </a:extLst>
        </xdr:cNvPr>
        <xdr:cNvSpPr txBox="1"/>
      </xdr:nvSpPr>
      <xdr:spPr>
        <a:xfrm>
          <a:off x="67259200" y="83058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31</xdr:row>
      <xdr:rowOff>1016000</xdr:rowOff>
    </xdr:from>
    <xdr:ext cx="184731" cy="264560"/>
    <xdr:sp macro="" textlink="">
      <xdr:nvSpPr>
        <xdr:cNvPr id="56" name="pole tekstowe 7">
          <a:extLst>
            <a:ext uri="{FF2B5EF4-FFF2-40B4-BE49-F238E27FC236}">
              <a16:creationId xmlns:a16="http://schemas.microsoft.com/office/drawing/2014/main" xmlns="" id="{D1FE3256-7861-9544-B786-90CE1A598D9F}"/>
            </a:ext>
          </a:extLst>
        </xdr:cNvPr>
        <xdr:cNvSpPr txBox="1"/>
      </xdr:nvSpPr>
      <xdr:spPr>
        <a:xfrm>
          <a:off x="67259200" y="8521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32</xdr:row>
      <xdr:rowOff>1016000</xdr:rowOff>
    </xdr:from>
    <xdr:ext cx="184731" cy="264560"/>
    <xdr:sp macro="" textlink="">
      <xdr:nvSpPr>
        <xdr:cNvPr id="57" name="pole tekstowe 7">
          <a:extLst>
            <a:ext uri="{FF2B5EF4-FFF2-40B4-BE49-F238E27FC236}">
              <a16:creationId xmlns:a16="http://schemas.microsoft.com/office/drawing/2014/main" xmlns="" id="{10E8963E-F032-4646-9459-7409A3B62A30}"/>
            </a:ext>
          </a:extLst>
        </xdr:cNvPr>
        <xdr:cNvSpPr txBox="1"/>
      </xdr:nvSpPr>
      <xdr:spPr>
        <a:xfrm>
          <a:off x="67259200" y="87376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33</xdr:row>
      <xdr:rowOff>1016000</xdr:rowOff>
    </xdr:from>
    <xdr:ext cx="184731" cy="264560"/>
    <xdr:sp macro="" textlink="">
      <xdr:nvSpPr>
        <xdr:cNvPr id="58" name="pole tekstowe 7">
          <a:extLst>
            <a:ext uri="{FF2B5EF4-FFF2-40B4-BE49-F238E27FC236}">
              <a16:creationId xmlns:a16="http://schemas.microsoft.com/office/drawing/2014/main" xmlns="" id="{7B3CED42-C0CD-9446-9E9D-4E0540E0A03F}"/>
            </a:ext>
          </a:extLst>
        </xdr:cNvPr>
        <xdr:cNvSpPr txBox="1"/>
      </xdr:nvSpPr>
      <xdr:spPr>
        <a:xfrm>
          <a:off x="67259200" y="89535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34</xdr:row>
      <xdr:rowOff>1016000</xdr:rowOff>
    </xdr:from>
    <xdr:ext cx="184731" cy="264560"/>
    <xdr:sp macro="" textlink="">
      <xdr:nvSpPr>
        <xdr:cNvPr id="59" name="pole tekstowe 7">
          <a:extLst>
            <a:ext uri="{FF2B5EF4-FFF2-40B4-BE49-F238E27FC236}">
              <a16:creationId xmlns:a16="http://schemas.microsoft.com/office/drawing/2014/main" xmlns="" id="{16666204-3841-654C-A7D3-C5DD25B8C8E0}"/>
            </a:ext>
          </a:extLst>
        </xdr:cNvPr>
        <xdr:cNvSpPr txBox="1"/>
      </xdr:nvSpPr>
      <xdr:spPr>
        <a:xfrm>
          <a:off x="67259200" y="91694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35</xdr:row>
      <xdr:rowOff>1016000</xdr:rowOff>
    </xdr:from>
    <xdr:ext cx="184731" cy="264560"/>
    <xdr:sp macro="" textlink="">
      <xdr:nvSpPr>
        <xdr:cNvPr id="60" name="pole tekstowe 7">
          <a:extLst>
            <a:ext uri="{FF2B5EF4-FFF2-40B4-BE49-F238E27FC236}">
              <a16:creationId xmlns:a16="http://schemas.microsoft.com/office/drawing/2014/main" xmlns="" id="{26E2019B-BD4F-754A-88E2-721D11C0EE6E}"/>
            </a:ext>
          </a:extLst>
        </xdr:cNvPr>
        <xdr:cNvSpPr txBox="1"/>
      </xdr:nvSpPr>
      <xdr:spPr>
        <a:xfrm>
          <a:off x="67259200" y="93853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16</xdr:row>
      <xdr:rowOff>1016000</xdr:rowOff>
    </xdr:from>
    <xdr:ext cx="184731" cy="264560"/>
    <xdr:sp macro="" textlink="">
      <xdr:nvSpPr>
        <xdr:cNvPr id="61" name="pole tekstowe 7">
          <a:extLst>
            <a:ext uri="{FF2B5EF4-FFF2-40B4-BE49-F238E27FC236}">
              <a16:creationId xmlns:a16="http://schemas.microsoft.com/office/drawing/2014/main" xmlns="" id="{5DAD13B6-C114-CC4B-8A07-206EC9761216}"/>
            </a:ext>
          </a:extLst>
        </xdr:cNvPr>
        <xdr:cNvSpPr txBox="1"/>
      </xdr:nvSpPr>
      <xdr:spPr>
        <a:xfrm>
          <a:off x="67259200" y="52832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17</xdr:row>
      <xdr:rowOff>1016000</xdr:rowOff>
    </xdr:from>
    <xdr:ext cx="184731" cy="264560"/>
    <xdr:sp macro="" textlink="">
      <xdr:nvSpPr>
        <xdr:cNvPr id="62" name="pole tekstowe 7">
          <a:extLst>
            <a:ext uri="{FF2B5EF4-FFF2-40B4-BE49-F238E27FC236}">
              <a16:creationId xmlns:a16="http://schemas.microsoft.com/office/drawing/2014/main" xmlns="" id="{306C4F09-FBCF-6745-905A-7616D39E68CB}"/>
            </a:ext>
          </a:extLst>
        </xdr:cNvPr>
        <xdr:cNvSpPr txBox="1"/>
      </xdr:nvSpPr>
      <xdr:spPr>
        <a:xfrm>
          <a:off x="67259200" y="54991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18</xdr:row>
      <xdr:rowOff>1016000</xdr:rowOff>
    </xdr:from>
    <xdr:ext cx="184731" cy="264560"/>
    <xdr:sp macro="" textlink="">
      <xdr:nvSpPr>
        <xdr:cNvPr id="63" name="pole tekstowe 7">
          <a:extLst>
            <a:ext uri="{FF2B5EF4-FFF2-40B4-BE49-F238E27FC236}">
              <a16:creationId xmlns:a16="http://schemas.microsoft.com/office/drawing/2014/main" xmlns="" id="{831D239E-17AA-6049-9125-93789EC7FC78}"/>
            </a:ext>
          </a:extLst>
        </xdr:cNvPr>
        <xdr:cNvSpPr txBox="1"/>
      </xdr:nvSpPr>
      <xdr:spPr>
        <a:xfrm>
          <a:off x="67259200" y="57150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19</xdr:row>
      <xdr:rowOff>1016000</xdr:rowOff>
    </xdr:from>
    <xdr:ext cx="184731" cy="264560"/>
    <xdr:sp macro="" textlink="">
      <xdr:nvSpPr>
        <xdr:cNvPr id="64" name="pole tekstowe 7">
          <a:extLst>
            <a:ext uri="{FF2B5EF4-FFF2-40B4-BE49-F238E27FC236}">
              <a16:creationId xmlns:a16="http://schemas.microsoft.com/office/drawing/2014/main" xmlns="" id="{6E0AA746-2A2D-A043-8939-97F232D84741}"/>
            </a:ext>
          </a:extLst>
        </xdr:cNvPr>
        <xdr:cNvSpPr txBox="1"/>
      </xdr:nvSpPr>
      <xdr:spPr>
        <a:xfrm>
          <a:off x="67259200" y="59309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0</xdr:row>
      <xdr:rowOff>1016000</xdr:rowOff>
    </xdr:from>
    <xdr:ext cx="184731" cy="264560"/>
    <xdr:sp macro="" textlink="">
      <xdr:nvSpPr>
        <xdr:cNvPr id="65" name="pole tekstowe 7">
          <a:extLst>
            <a:ext uri="{FF2B5EF4-FFF2-40B4-BE49-F238E27FC236}">
              <a16:creationId xmlns:a16="http://schemas.microsoft.com/office/drawing/2014/main" xmlns="" id="{86FCF7F9-1E13-6E49-BF5E-F6C35D061A4F}"/>
            </a:ext>
          </a:extLst>
        </xdr:cNvPr>
        <xdr:cNvSpPr txBox="1"/>
      </xdr:nvSpPr>
      <xdr:spPr>
        <a:xfrm>
          <a:off x="67259200" y="61468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1</xdr:row>
      <xdr:rowOff>1016000</xdr:rowOff>
    </xdr:from>
    <xdr:ext cx="184731" cy="264560"/>
    <xdr:sp macro="" textlink="">
      <xdr:nvSpPr>
        <xdr:cNvPr id="66" name="pole tekstowe 7">
          <a:extLst>
            <a:ext uri="{FF2B5EF4-FFF2-40B4-BE49-F238E27FC236}">
              <a16:creationId xmlns:a16="http://schemas.microsoft.com/office/drawing/2014/main" xmlns="" id="{77A2C29D-0679-BD4C-AF63-BC63AF8E1438}"/>
            </a:ext>
          </a:extLst>
        </xdr:cNvPr>
        <xdr:cNvSpPr txBox="1"/>
      </xdr:nvSpPr>
      <xdr:spPr>
        <a:xfrm>
          <a:off x="67259200" y="6362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2</xdr:row>
      <xdr:rowOff>1016000</xdr:rowOff>
    </xdr:from>
    <xdr:ext cx="184731" cy="264560"/>
    <xdr:sp macro="" textlink="">
      <xdr:nvSpPr>
        <xdr:cNvPr id="67" name="pole tekstowe 7">
          <a:extLst>
            <a:ext uri="{FF2B5EF4-FFF2-40B4-BE49-F238E27FC236}">
              <a16:creationId xmlns:a16="http://schemas.microsoft.com/office/drawing/2014/main" xmlns="" id="{DA71CE2F-F399-034F-BB13-834A22F2C0A0}"/>
            </a:ext>
          </a:extLst>
        </xdr:cNvPr>
        <xdr:cNvSpPr txBox="1"/>
      </xdr:nvSpPr>
      <xdr:spPr>
        <a:xfrm>
          <a:off x="67259200" y="65786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3</xdr:row>
      <xdr:rowOff>1016000</xdr:rowOff>
    </xdr:from>
    <xdr:ext cx="184731" cy="264560"/>
    <xdr:sp macro="" textlink="">
      <xdr:nvSpPr>
        <xdr:cNvPr id="68" name="pole tekstowe 7">
          <a:extLst>
            <a:ext uri="{FF2B5EF4-FFF2-40B4-BE49-F238E27FC236}">
              <a16:creationId xmlns:a16="http://schemas.microsoft.com/office/drawing/2014/main" xmlns="" id="{792310DD-D7D7-F149-BBF7-E3A81516FED0}"/>
            </a:ext>
          </a:extLst>
        </xdr:cNvPr>
        <xdr:cNvSpPr txBox="1"/>
      </xdr:nvSpPr>
      <xdr:spPr>
        <a:xfrm>
          <a:off x="67259200" y="67945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4</xdr:row>
      <xdr:rowOff>1016000</xdr:rowOff>
    </xdr:from>
    <xdr:ext cx="184731" cy="264560"/>
    <xdr:sp macro="" textlink="">
      <xdr:nvSpPr>
        <xdr:cNvPr id="69" name="pole tekstowe 7">
          <a:extLst>
            <a:ext uri="{FF2B5EF4-FFF2-40B4-BE49-F238E27FC236}">
              <a16:creationId xmlns:a16="http://schemas.microsoft.com/office/drawing/2014/main" xmlns="" id="{80AB9B8B-1B41-4740-8BAE-548D5D91E889}"/>
            </a:ext>
          </a:extLst>
        </xdr:cNvPr>
        <xdr:cNvSpPr txBox="1"/>
      </xdr:nvSpPr>
      <xdr:spPr>
        <a:xfrm>
          <a:off x="67259200" y="70104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5</xdr:row>
      <xdr:rowOff>1016000</xdr:rowOff>
    </xdr:from>
    <xdr:ext cx="184731" cy="264560"/>
    <xdr:sp macro="" textlink="">
      <xdr:nvSpPr>
        <xdr:cNvPr id="70" name="pole tekstowe 7">
          <a:extLst>
            <a:ext uri="{FF2B5EF4-FFF2-40B4-BE49-F238E27FC236}">
              <a16:creationId xmlns:a16="http://schemas.microsoft.com/office/drawing/2014/main" xmlns="" id="{3A1AE880-22FB-6B4D-AD8D-F654F1F7632F}"/>
            </a:ext>
          </a:extLst>
        </xdr:cNvPr>
        <xdr:cNvSpPr txBox="1"/>
      </xdr:nvSpPr>
      <xdr:spPr>
        <a:xfrm>
          <a:off x="67259200" y="72263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6</xdr:row>
      <xdr:rowOff>1016000</xdr:rowOff>
    </xdr:from>
    <xdr:ext cx="184731" cy="264560"/>
    <xdr:sp macro="" textlink="">
      <xdr:nvSpPr>
        <xdr:cNvPr id="71" name="pole tekstowe 7">
          <a:extLst>
            <a:ext uri="{FF2B5EF4-FFF2-40B4-BE49-F238E27FC236}">
              <a16:creationId xmlns:a16="http://schemas.microsoft.com/office/drawing/2014/main" xmlns="" id="{4809382E-B52F-B44A-AB59-EA93E8EE4FF3}"/>
            </a:ext>
          </a:extLst>
        </xdr:cNvPr>
        <xdr:cNvSpPr txBox="1"/>
      </xdr:nvSpPr>
      <xdr:spPr>
        <a:xfrm>
          <a:off x="67259200" y="74422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7</xdr:row>
      <xdr:rowOff>1016000</xdr:rowOff>
    </xdr:from>
    <xdr:ext cx="184731" cy="264560"/>
    <xdr:sp macro="" textlink="">
      <xdr:nvSpPr>
        <xdr:cNvPr id="72" name="pole tekstowe 7">
          <a:extLst>
            <a:ext uri="{FF2B5EF4-FFF2-40B4-BE49-F238E27FC236}">
              <a16:creationId xmlns:a16="http://schemas.microsoft.com/office/drawing/2014/main" xmlns="" id="{A73E27C7-639B-EC49-A75D-4A102EDEC40D}"/>
            </a:ext>
          </a:extLst>
        </xdr:cNvPr>
        <xdr:cNvSpPr txBox="1"/>
      </xdr:nvSpPr>
      <xdr:spPr>
        <a:xfrm>
          <a:off x="67259200" y="76581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8</xdr:row>
      <xdr:rowOff>1016000</xdr:rowOff>
    </xdr:from>
    <xdr:ext cx="184731" cy="264560"/>
    <xdr:sp macro="" textlink="">
      <xdr:nvSpPr>
        <xdr:cNvPr id="73" name="pole tekstowe 7">
          <a:extLst>
            <a:ext uri="{FF2B5EF4-FFF2-40B4-BE49-F238E27FC236}">
              <a16:creationId xmlns:a16="http://schemas.microsoft.com/office/drawing/2014/main" xmlns="" id="{C2EE8052-4E78-BF4C-9D53-BCA304AE97C3}"/>
            </a:ext>
          </a:extLst>
        </xdr:cNvPr>
        <xdr:cNvSpPr txBox="1"/>
      </xdr:nvSpPr>
      <xdr:spPr>
        <a:xfrm>
          <a:off x="67259200" y="78740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29</xdr:row>
      <xdr:rowOff>1016000</xdr:rowOff>
    </xdr:from>
    <xdr:ext cx="184731" cy="264560"/>
    <xdr:sp macro="" textlink="">
      <xdr:nvSpPr>
        <xdr:cNvPr id="74" name="pole tekstowe 7">
          <a:extLst>
            <a:ext uri="{FF2B5EF4-FFF2-40B4-BE49-F238E27FC236}">
              <a16:creationId xmlns:a16="http://schemas.microsoft.com/office/drawing/2014/main" xmlns="" id="{39670B30-FCA8-254C-A1BC-365A1AA8FBE5}"/>
            </a:ext>
          </a:extLst>
        </xdr:cNvPr>
        <xdr:cNvSpPr txBox="1"/>
      </xdr:nvSpPr>
      <xdr:spPr>
        <a:xfrm>
          <a:off x="67259200" y="80899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30</xdr:row>
      <xdr:rowOff>1016000</xdr:rowOff>
    </xdr:from>
    <xdr:ext cx="184731" cy="264560"/>
    <xdr:sp macro="" textlink="">
      <xdr:nvSpPr>
        <xdr:cNvPr id="75" name="pole tekstowe 7">
          <a:extLst>
            <a:ext uri="{FF2B5EF4-FFF2-40B4-BE49-F238E27FC236}">
              <a16:creationId xmlns:a16="http://schemas.microsoft.com/office/drawing/2014/main" xmlns="" id="{C4B4955B-A80D-2B49-8963-B5B39E7516D9}"/>
            </a:ext>
          </a:extLst>
        </xdr:cNvPr>
        <xdr:cNvSpPr txBox="1"/>
      </xdr:nvSpPr>
      <xdr:spPr>
        <a:xfrm>
          <a:off x="67259200" y="83058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31</xdr:row>
      <xdr:rowOff>1016000</xdr:rowOff>
    </xdr:from>
    <xdr:ext cx="184731" cy="264560"/>
    <xdr:sp macro="" textlink="">
      <xdr:nvSpPr>
        <xdr:cNvPr id="76" name="pole tekstowe 7">
          <a:extLst>
            <a:ext uri="{FF2B5EF4-FFF2-40B4-BE49-F238E27FC236}">
              <a16:creationId xmlns:a16="http://schemas.microsoft.com/office/drawing/2014/main" xmlns="" id="{1B2635FC-7723-5349-983C-E93062FAA9C3}"/>
            </a:ext>
          </a:extLst>
        </xdr:cNvPr>
        <xdr:cNvSpPr txBox="1"/>
      </xdr:nvSpPr>
      <xdr:spPr>
        <a:xfrm>
          <a:off x="67259200" y="8521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32</xdr:row>
      <xdr:rowOff>1016000</xdr:rowOff>
    </xdr:from>
    <xdr:ext cx="184731" cy="264560"/>
    <xdr:sp macro="" textlink="">
      <xdr:nvSpPr>
        <xdr:cNvPr id="77" name="pole tekstowe 7">
          <a:extLst>
            <a:ext uri="{FF2B5EF4-FFF2-40B4-BE49-F238E27FC236}">
              <a16:creationId xmlns:a16="http://schemas.microsoft.com/office/drawing/2014/main" xmlns="" id="{71E30333-A646-A246-B00A-96DC92D9ECB6}"/>
            </a:ext>
          </a:extLst>
        </xdr:cNvPr>
        <xdr:cNvSpPr txBox="1"/>
      </xdr:nvSpPr>
      <xdr:spPr>
        <a:xfrm>
          <a:off x="67259200" y="87376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33</xdr:row>
      <xdr:rowOff>1016000</xdr:rowOff>
    </xdr:from>
    <xdr:ext cx="184731" cy="264560"/>
    <xdr:sp macro="" textlink="">
      <xdr:nvSpPr>
        <xdr:cNvPr id="78" name="pole tekstowe 7">
          <a:extLst>
            <a:ext uri="{FF2B5EF4-FFF2-40B4-BE49-F238E27FC236}">
              <a16:creationId xmlns:a16="http://schemas.microsoft.com/office/drawing/2014/main" xmlns="" id="{AF0CE055-FEF8-F645-95A6-B2EDA3183BEC}"/>
            </a:ext>
          </a:extLst>
        </xdr:cNvPr>
        <xdr:cNvSpPr txBox="1"/>
      </xdr:nvSpPr>
      <xdr:spPr>
        <a:xfrm>
          <a:off x="67259200" y="89535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34</xdr:row>
      <xdr:rowOff>1016000</xdr:rowOff>
    </xdr:from>
    <xdr:ext cx="184731" cy="264560"/>
    <xdr:sp macro="" textlink="">
      <xdr:nvSpPr>
        <xdr:cNvPr id="79" name="pole tekstowe 7">
          <a:extLst>
            <a:ext uri="{FF2B5EF4-FFF2-40B4-BE49-F238E27FC236}">
              <a16:creationId xmlns:a16="http://schemas.microsoft.com/office/drawing/2014/main" xmlns="" id="{062F0618-E765-0549-81DF-FF1F7DD33262}"/>
            </a:ext>
          </a:extLst>
        </xdr:cNvPr>
        <xdr:cNvSpPr txBox="1"/>
      </xdr:nvSpPr>
      <xdr:spPr>
        <a:xfrm>
          <a:off x="67259200" y="91694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35</xdr:row>
      <xdr:rowOff>1016000</xdr:rowOff>
    </xdr:from>
    <xdr:ext cx="184731" cy="264560"/>
    <xdr:sp macro="" textlink="">
      <xdr:nvSpPr>
        <xdr:cNvPr id="80" name="pole tekstowe 7">
          <a:extLst>
            <a:ext uri="{FF2B5EF4-FFF2-40B4-BE49-F238E27FC236}">
              <a16:creationId xmlns:a16="http://schemas.microsoft.com/office/drawing/2014/main" xmlns="" id="{AA6EF1E0-C252-5143-9994-A6E351B67F01}"/>
            </a:ext>
          </a:extLst>
        </xdr:cNvPr>
        <xdr:cNvSpPr txBox="1"/>
      </xdr:nvSpPr>
      <xdr:spPr>
        <a:xfrm>
          <a:off x="67259200" y="93853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oneCellAnchor>
    <xdr:from>
      <xdr:col>33</xdr:col>
      <xdr:colOff>1308100</xdr:colOff>
      <xdr:row>16</xdr:row>
      <xdr:rowOff>1016000</xdr:rowOff>
    </xdr:from>
    <xdr:ext cx="184731" cy="264560"/>
    <xdr:sp macro="" textlink="">
      <xdr:nvSpPr>
        <xdr:cNvPr id="81" name="pole tekstowe 7">
          <a:extLst>
            <a:ext uri="{FF2B5EF4-FFF2-40B4-BE49-F238E27FC236}">
              <a16:creationId xmlns:a16="http://schemas.microsoft.com/office/drawing/2014/main" xmlns="" id="{EE1C0C46-00F9-2448-9F6B-07CF1A0870B1}"/>
            </a:ext>
          </a:extLst>
        </xdr:cNvPr>
        <xdr:cNvSpPr txBox="1"/>
      </xdr:nvSpPr>
      <xdr:spPr>
        <a:xfrm>
          <a:off x="67259200" y="52832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pl-PL" sz="1100"/>
        </a:p>
      </xdr:txBody>
    </xdr:sp>
    <xdr:clientData/>
  </xdr:oneCellAnchor>
</xdr:wsDr>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id="5" name="Tabela5" displayName="Tabela5" ref="A2:AH180" totalsRowShown="0" headerRowDxfId="36" dataDxfId="35" tableBorderDxfId="34">
  <autoFilter ref="A2:AH180">
    <filterColumn colId="33">
      <filters>
        <filter val="Not fulfilled"/>
      </filters>
    </filterColumn>
  </autoFilter>
  <sortState ref="A3:AH180">
    <sortCondition ref="A2:A180"/>
  </sortState>
  <tableColumns count="34">
    <tableColumn id="1" name="No." dataDxfId="33"/>
    <tableColumn id="2" name="Authors" dataDxfId="32"/>
    <tableColumn id="3" name="Title" dataDxfId="31"/>
    <tableColumn id="4" name="Year " dataDxfId="30"/>
    <tableColumn id="5" name="DOI" dataDxfId="29"/>
    <tableColumn id="6" name="KE" dataDxfId="28"/>
    <tableColumn id="7" name="Endpoint" dataDxfId="27"/>
    <tableColumn id="8" name="Class of chemicals" dataDxfId="26"/>
    <tableColumn id="34" name="Class of chemicals _x000a_category" dataDxfId="25"/>
    <tableColumn id="9" name="Total number of chemicals" dataDxfId="24"/>
    <tableColumn id="10" name="Organism" dataDxfId="23"/>
    <tableColumn id="11" name="Data source " dataDxfId="22"/>
    <tableColumn id="12" name="Class of descriptors " dataDxfId="21"/>
    <tableColumn id="13" name="Descriptors" dataDxfId="20"/>
    <tableColumn id="14" name="Total number of descriptors" dataDxfId="19"/>
    <tableColumn id="15" name="Software (descriptors)" dataDxfId="18"/>
    <tableColumn id="16" name="Optimization method " dataDxfId="17"/>
    <tableColumn id="17" name="Type of model " dataDxfId="16"/>
    <tableColumn id="18" name="Model" dataDxfId="15"/>
    <tableColumn id="19" name="Relevance for DNT" dataDxfId="14"/>
    <tableColumn id="20" name="Model's statistics" dataDxfId="13"/>
    <tableColumn id="32" name="External  Validation (Yes/No)" dataDxfId="12"/>
    <tableColumn id="33" name="Kind of External Validation" dataDxfId="11"/>
    <tableColumn id="21" name="Additional information" dataDxfId="10"/>
    <tableColumn id="22" name="1.1. Clear scientific and regulatory purpose" dataDxfId="9"/>
    <tableColumn id="23" name="1.2. Transparency of the underlying experimental data" dataDxfId="8"/>
    <tableColumn id="24" name="1.3. Quality of the underlying experimental data" dataDxfId="7"/>
    <tableColumn id="25" name="2.1. Description of the algorithm and/or software" dataDxfId="6"/>
    <tableColumn id="26" name="2.2. Inputs and other options" dataDxfId="5"/>
    <tableColumn id="27" name="2.3. Model accessibility" dataDxfId="4"/>
    <tableColumn id="28" name="3.1. Clear definition of the applicability domain and limitations of the model" dataDxfId="3"/>
    <tableColumn id="29" name="4.1. Goodness-of-fit, robustness" dataDxfId="2"/>
    <tableColumn id="30" name="4.2. Predictivity" dataDxfId="1"/>
    <tableColumn id="31" name="5.1. Plausibility of the mechanistic interpretation" dataDxfId="0"/>
  </tableColumns>
  <tableStyleInfo name="TableStyleMedium2" showFirstColumn="0" showLastColumn="0" showRowStripes="1" showColumnStripes="0"/>
</table>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Pakiet Office">
      <a:majorFont>
        <a:latin typeface="Aptos Display"/>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xmlns=""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8" Type="http://schemas.openxmlformats.org/officeDocument/2006/relationships/hyperlink" Target="https://doi.org/10.1021/acs.chemrestox.4c00560" TargetMode="External"/><Relationship Id="rId13" Type="http://schemas.openxmlformats.org/officeDocument/2006/relationships/hyperlink" Target="https://doi.org/10.1016/j.jhazmat.2025.137949" TargetMode="External"/><Relationship Id="rId18" Type="http://schemas.openxmlformats.org/officeDocument/2006/relationships/hyperlink" Target="https://doi.org/10.1021/acs.est.5c04327" TargetMode="External"/><Relationship Id="rId26" Type="http://schemas.openxmlformats.org/officeDocument/2006/relationships/hyperlink" Target="https://doi.org/10.1007/s11783-024-1895-1" TargetMode="External"/><Relationship Id="rId3" Type="http://schemas.openxmlformats.org/officeDocument/2006/relationships/hyperlink" Target="https://doi.org/10.1016/j.bmc.2012.04.020" TargetMode="External"/><Relationship Id="rId21" Type="http://schemas.openxmlformats.org/officeDocument/2006/relationships/hyperlink" Target="https://doi.org/10.3390/toxics13070590" TargetMode="External"/><Relationship Id="rId7" Type="http://schemas.openxmlformats.org/officeDocument/2006/relationships/hyperlink" Target="http://dx.doi.org/10.1080/1062936X.2012.665385" TargetMode="External"/><Relationship Id="rId12" Type="http://schemas.openxmlformats.org/officeDocument/2006/relationships/hyperlink" Target="https://doi.org/10.1016/j.jhazmat.2025.137949" TargetMode="External"/><Relationship Id="rId17" Type="http://schemas.openxmlformats.org/officeDocument/2006/relationships/hyperlink" Target="https://doi.org/10.1021/acs.est.5c04327" TargetMode="External"/><Relationship Id="rId25" Type="http://schemas.openxmlformats.org/officeDocument/2006/relationships/hyperlink" Target="https://doi.org/10.1007/s11783-024-1895-1" TargetMode="External"/><Relationship Id="rId2" Type="http://schemas.openxmlformats.org/officeDocument/2006/relationships/hyperlink" Target="https://doi.org/10.1016/j.chemosphere.2019.124789" TargetMode="External"/><Relationship Id="rId16" Type="http://schemas.openxmlformats.org/officeDocument/2006/relationships/hyperlink" Target="https://doi.org/10.1021/acs.est.5c04327" TargetMode="External"/><Relationship Id="rId20" Type="http://schemas.openxmlformats.org/officeDocument/2006/relationships/hyperlink" Target="https://doi.org/10.3390/toxics13070590" TargetMode="External"/><Relationship Id="rId29" Type="http://schemas.openxmlformats.org/officeDocument/2006/relationships/table" Target="../tables/table1.xml"/><Relationship Id="rId1" Type="http://schemas.openxmlformats.org/officeDocument/2006/relationships/hyperlink" Target="https://doi.org/10.1124/mol.106.027623" TargetMode="External"/><Relationship Id="rId6" Type="http://schemas.openxmlformats.org/officeDocument/2006/relationships/hyperlink" Target="https://doi.org/10.1016/j.ecoenv.2023.115251." TargetMode="External"/><Relationship Id="rId11" Type="http://schemas.openxmlformats.org/officeDocument/2006/relationships/hyperlink" Target="https://doi.org/10.1016/j.jhazmat.2025.137949" TargetMode="External"/><Relationship Id="rId24" Type="http://schemas.openxmlformats.org/officeDocument/2006/relationships/hyperlink" Target="https://doi.org/10.1007/s11783-024-1895-1" TargetMode="External"/><Relationship Id="rId5" Type="http://schemas.openxmlformats.org/officeDocument/2006/relationships/hyperlink" Target="http://dx.doi.org/10.1080/1062936X.2012.665385" TargetMode="External"/><Relationship Id="rId15" Type="http://schemas.openxmlformats.org/officeDocument/2006/relationships/hyperlink" Target="https://doi.org/10.1021/acs.est.5c04327" TargetMode="External"/><Relationship Id="rId23" Type="http://schemas.openxmlformats.org/officeDocument/2006/relationships/hyperlink" Target="https://doi.org/10.1007/s11783-024-1895-1" TargetMode="External"/><Relationship Id="rId28" Type="http://schemas.openxmlformats.org/officeDocument/2006/relationships/vmlDrawing" Target="../drawings/vmlDrawing1.vml"/><Relationship Id="rId10" Type="http://schemas.openxmlformats.org/officeDocument/2006/relationships/hyperlink" Target="https://doi.org/10.1021/acs.chemrestox.4c00560" TargetMode="External"/><Relationship Id="rId19" Type="http://schemas.openxmlformats.org/officeDocument/2006/relationships/hyperlink" Target="https://doi.org/10.1021/acs.chemrestox.4c00330" TargetMode="External"/><Relationship Id="rId4" Type="http://schemas.openxmlformats.org/officeDocument/2006/relationships/hyperlink" Target="http://dx.doi.org/10.1016/j.chemosphere.2013.09.084" TargetMode="External"/><Relationship Id="rId9" Type="http://schemas.openxmlformats.org/officeDocument/2006/relationships/hyperlink" Target="https://doi.org/10.1021/acs.chemrestox.4c00560" TargetMode="External"/><Relationship Id="rId14" Type="http://schemas.openxmlformats.org/officeDocument/2006/relationships/hyperlink" Target="https://doi.org/10.1021/acs.est.5c04327" TargetMode="External"/><Relationship Id="rId22" Type="http://schemas.openxmlformats.org/officeDocument/2006/relationships/hyperlink" Target="https://doi.org/10.1007/s11783-024-1895-1" TargetMode="External"/><Relationship Id="rId27" Type="http://schemas.openxmlformats.org/officeDocument/2006/relationships/drawing" Target="../drawings/drawing1.xml"/><Relationship Id="rId30"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dimension ref="A1:B5"/>
  <sheetViews>
    <sheetView tabSelected="1" zoomScale="120" zoomScaleNormal="120" workbookViewId="0">
      <selection activeCell="B2" sqref="B2"/>
    </sheetView>
  </sheetViews>
  <sheetFormatPr defaultColWidth="11" defaultRowHeight="15"/>
  <sheetData>
    <row r="1" spans="1:2">
      <c r="A1" t="s">
        <v>0</v>
      </c>
      <c r="B1" t="s">
        <v>689</v>
      </c>
    </row>
    <row r="2" spans="1:2">
      <c r="A2" t="s">
        <v>1</v>
      </c>
      <c r="B2" t="s">
        <v>943</v>
      </c>
    </row>
    <row r="4" spans="1:2">
      <c r="A4" t="s">
        <v>2</v>
      </c>
      <c r="B4" t="s">
        <v>3</v>
      </c>
    </row>
    <row r="5" spans="1:2">
      <c r="A5" t="s">
        <v>4</v>
      </c>
      <c r="B5" t="s">
        <v>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Z29"/>
  <sheetViews>
    <sheetView topLeftCell="A4" zoomScaleNormal="100" workbookViewId="0">
      <selection activeCell="C34" sqref="C34"/>
    </sheetView>
  </sheetViews>
  <sheetFormatPr defaultColWidth="11" defaultRowHeight="15"/>
  <cols>
    <col min="1" max="1" width="9" customWidth="1"/>
    <col min="2" max="2" width="20.6640625" bestFit="1" customWidth="1"/>
    <col min="3" max="3" width="30.77734375" customWidth="1"/>
    <col min="4" max="4" width="4.77734375" customWidth="1"/>
    <col min="5" max="5" width="30.77734375" customWidth="1"/>
    <col min="6" max="6" width="5" customWidth="1"/>
    <col min="7" max="7" width="30.77734375" customWidth="1"/>
    <col min="8" max="8" width="4.77734375" customWidth="1"/>
    <col min="9" max="9" width="30.77734375" customWidth="1"/>
    <col min="10" max="10" width="4.77734375" customWidth="1"/>
    <col min="11" max="11" width="33.6640625" customWidth="1"/>
    <col min="12" max="12" width="4.77734375" customWidth="1"/>
    <col min="13" max="13" width="30.77734375" customWidth="1"/>
    <col min="14" max="14" width="4.77734375" customWidth="1"/>
    <col min="15" max="15" width="30.77734375" customWidth="1"/>
    <col min="16" max="16" width="4.77734375" customWidth="1"/>
    <col min="17" max="17" width="30.77734375" customWidth="1"/>
    <col min="18" max="18" width="4.77734375" customWidth="1"/>
    <col min="19" max="19" width="33.77734375" customWidth="1"/>
    <col min="20" max="20" width="4.77734375" customWidth="1"/>
    <col min="21" max="21" width="33.77734375" customWidth="1"/>
    <col min="22" max="22" width="4.77734375" customWidth="1"/>
    <col min="23" max="23" width="33.6640625" customWidth="1"/>
    <col min="24" max="24" width="4.77734375" customWidth="1"/>
    <col min="25" max="25" width="30.77734375" customWidth="1"/>
    <col min="26" max="26" width="4.77734375" customWidth="1"/>
  </cols>
  <sheetData>
    <row r="1" spans="1:26">
      <c r="A1" s="80"/>
      <c r="B1" s="25"/>
      <c r="C1" s="125" t="s">
        <v>6</v>
      </c>
      <c r="D1" s="126"/>
      <c r="E1" s="126"/>
      <c r="F1" s="126"/>
      <c r="G1" s="126"/>
      <c r="H1" s="126"/>
      <c r="I1" s="126"/>
      <c r="J1" s="126"/>
      <c r="K1" s="126"/>
      <c r="L1" s="126"/>
      <c r="M1" s="126"/>
      <c r="N1" s="126"/>
      <c r="O1" s="126"/>
      <c r="P1" s="126"/>
      <c r="Q1" s="126"/>
      <c r="R1" s="126"/>
      <c r="S1" s="126"/>
      <c r="T1" s="127"/>
      <c r="U1" s="128" t="s">
        <v>7</v>
      </c>
      <c r="V1" s="129"/>
      <c r="W1" s="129"/>
      <c r="X1" s="129"/>
      <c r="Y1" s="129"/>
      <c r="Z1" s="130"/>
    </row>
    <row r="2" spans="1:26" ht="54" customHeight="1">
      <c r="A2" s="80"/>
      <c r="B2" s="26"/>
      <c r="C2" s="123" t="s">
        <v>8</v>
      </c>
      <c r="D2" s="121"/>
      <c r="E2" s="121" t="s">
        <v>9</v>
      </c>
      <c r="F2" s="121"/>
      <c r="G2" s="121" t="s">
        <v>10</v>
      </c>
      <c r="H2" s="121"/>
      <c r="I2" s="121" t="s">
        <v>11</v>
      </c>
      <c r="J2" s="121"/>
      <c r="K2" s="121" t="s">
        <v>12</v>
      </c>
      <c r="L2" s="121"/>
      <c r="M2" s="121" t="s">
        <v>13</v>
      </c>
      <c r="N2" s="121"/>
      <c r="O2" s="121" t="s">
        <v>14</v>
      </c>
      <c r="P2" s="121"/>
      <c r="Q2" s="121" t="s">
        <v>15</v>
      </c>
      <c r="R2" s="121"/>
      <c r="S2" s="121" t="s">
        <v>16</v>
      </c>
      <c r="T2" s="122"/>
      <c r="U2" s="123" t="s">
        <v>17</v>
      </c>
      <c r="V2" s="121"/>
      <c r="W2" s="121" t="s">
        <v>18</v>
      </c>
      <c r="X2" s="121"/>
      <c r="Y2" s="121" t="s">
        <v>19</v>
      </c>
      <c r="Z2" s="124"/>
    </row>
    <row r="3" spans="1:26" ht="18" customHeight="1" thickBot="1">
      <c r="A3" s="81"/>
      <c r="B3" s="27" t="s">
        <v>20</v>
      </c>
      <c r="C3" s="117" t="s">
        <v>21</v>
      </c>
      <c r="D3" s="118"/>
      <c r="E3" s="109" t="s">
        <v>22</v>
      </c>
      <c r="F3" s="109"/>
      <c r="G3" s="109" t="s">
        <v>23</v>
      </c>
      <c r="H3" s="109"/>
      <c r="I3" s="109" t="s">
        <v>24</v>
      </c>
      <c r="J3" s="109"/>
      <c r="K3" s="109" t="s">
        <v>25</v>
      </c>
      <c r="L3" s="109"/>
      <c r="M3" s="109" t="s">
        <v>26</v>
      </c>
      <c r="N3" s="109"/>
      <c r="O3" s="109" t="s">
        <v>27</v>
      </c>
      <c r="P3" s="109"/>
      <c r="Q3" s="109" t="s">
        <v>28</v>
      </c>
      <c r="R3" s="109"/>
      <c r="S3" s="109" t="s">
        <v>29</v>
      </c>
      <c r="T3" s="110"/>
      <c r="U3" s="111" t="s">
        <v>30</v>
      </c>
      <c r="V3" s="109"/>
      <c r="W3" s="109" t="s">
        <v>31</v>
      </c>
      <c r="X3" s="109"/>
      <c r="Y3" s="109" t="s">
        <v>32</v>
      </c>
      <c r="Z3" s="112"/>
    </row>
    <row r="4" spans="1:26">
      <c r="A4" s="77" t="s">
        <v>33</v>
      </c>
      <c r="B4" s="8" t="s">
        <v>34</v>
      </c>
      <c r="C4" s="113" t="s">
        <v>35</v>
      </c>
      <c r="D4" s="19">
        <f>83+25</f>
        <v>108</v>
      </c>
      <c r="E4" s="114" t="s">
        <v>36</v>
      </c>
      <c r="F4" s="19">
        <f>56+16</f>
        <v>72</v>
      </c>
      <c r="G4" s="115" t="s">
        <v>37</v>
      </c>
      <c r="H4" s="19">
        <f>5+18</f>
        <v>23</v>
      </c>
      <c r="I4" s="116" t="s">
        <v>38</v>
      </c>
      <c r="J4" s="19">
        <f>61+13</f>
        <v>74</v>
      </c>
      <c r="K4" s="115" t="s">
        <v>39</v>
      </c>
      <c r="L4" s="19">
        <v>18</v>
      </c>
      <c r="M4" s="114" t="s">
        <v>40</v>
      </c>
      <c r="N4" s="19">
        <v>26</v>
      </c>
      <c r="O4" s="115" t="s">
        <v>41</v>
      </c>
      <c r="P4" s="19">
        <v>5</v>
      </c>
      <c r="Q4" s="119" t="s">
        <v>42</v>
      </c>
      <c r="R4" s="19">
        <f>53+19</f>
        <v>72</v>
      </c>
      <c r="S4" s="119" t="s">
        <v>43</v>
      </c>
      <c r="T4" s="20">
        <v>4</v>
      </c>
      <c r="U4" s="120" t="s">
        <v>44</v>
      </c>
      <c r="V4" s="20">
        <f>66+22</f>
        <v>88</v>
      </c>
      <c r="W4" s="116" t="s">
        <v>45</v>
      </c>
      <c r="X4" s="19">
        <v>3</v>
      </c>
      <c r="Y4" s="119" t="s">
        <v>46</v>
      </c>
      <c r="Z4" s="21">
        <f>17+6</f>
        <v>23</v>
      </c>
    </row>
    <row r="5" spans="1:26">
      <c r="A5" s="78"/>
      <c r="B5" s="8" t="s">
        <v>47</v>
      </c>
      <c r="C5" s="102"/>
      <c r="D5" s="1">
        <f>140+22</f>
        <v>162</v>
      </c>
      <c r="E5" s="104"/>
      <c r="F5" s="1">
        <f>34+12</f>
        <v>46</v>
      </c>
      <c r="G5" s="97"/>
      <c r="H5" s="1">
        <f>84+4</f>
        <v>88</v>
      </c>
      <c r="I5" s="95"/>
      <c r="J5" s="1">
        <f>73+25</f>
        <v>98</v>
      </c>
      <c r="K5" s="97"/>
      <c r="L5" s="1">
        <v>16</v>
      </c>
      <c r="M5" s="104"/>
      <c r="N5" s="1">
        <v>15</v>
      </c>
      <c r="O5" s="97"/>
      <c r="P5" s="1">
        <v>4</v>
      </c>
      <c r="Q5" s="101"/>
      <c r="R5" s="2">
        <f>36+9</f>
        <v>45</v>
      </c>
      <c r="S5" s="101"/>
      <c r="T5">
        <v>1</v>
      </c>
      <c r="U5" s="100"/>
      <c r="V5">
        <f>44+8</f>
        <v>52</v>
      </c>
      <c r="W5" s="95"/>
      <c r="X5" s="1">
        <v>3</v>
      </c>
      <c r="Y5" s="101"/>
      <c r="Z5" s="9">
        <v>27</v>
      </c>
    </row>
    <row r="6" spans="1:26">
      <c r="A6" s="78"/>
      <c r="B6" s="8" t="s">
        <v>34</v>
      </c>
      <c r="C6" s="102" t="s">
        <v>48</v>
      </c>
      <c r="D6" s="1">
        <f>37+2</f>
        <v>39</v>
      </c>
      <c r="E6" s="104" t="s">
        <v>49</v>
      </c>
      <c r="F6" s="1">
        <f>5+2</f>
        <v>7</v>
      </c>
      <c r="G6" s="97" t="s">
        <v>50</v>
      </c>
      <c r="H6" s="1">
        <f>39+8</f>
        <v>47</v>
      </c>
      <c r="I6" s="95" t="s">
        <v>51</v>
      </c>
      <c r="J6" s="1">
        <f>18+5</f>
        <v>23</v>
      </c>
      <c r="K6" s="97" t="s">
        <v>52</v>
      </c>
      <c r="L6" s="1">
        <v>3</v>
      </c>
      <c r="M6" s="104" t="s">
        <v>53</v>
      </c>
      <c r="N6" s="1">
        <v>4</v>
      </c>
      <c r="O6" s="97" t="s">
        <v>54</v>
      </c>
      <c r="P6" s="1">
        <v>1</v>
      </c>
      <c r="Q6" s="108" t="s">
        <v>55</v>
      </c>
      <c r="R6" s="1">
        <f>3+1</f>
        <v>4</v>
      </c>
      <c r="S6" s="101" t="s">
        <v>56</v>
      </c>
      <c r="T6">
        <v>0</v>
      </c>
      <c r="U6" s="100" t="s">
        <v>57</v>
      </c>
      <c r="V6">
        <f>5+2</f>
        <v>7</v>
      </c>
      <c r="W6" s="95" t="s">
        <v>58</v>
      </c>
      <c r="X6" s="1">
        <v>0</v>
      </c>
      <c r="Y6" s="101" t="s">
        <v>59</v>
      </c>
      <c r="Z6" s="9">
        <v>3</v>
      </c>
    </row>
    <row r="7" spans="1:26">
      <c r="A7" s="78"/>
      <c r="B7" s="8" t="s">
        <v>47</v>
      </c>
      <c r="C7" s="102"/>
      <c r="D7" s="1">
        <f>32+3</f>
        <v>35</v>
      </c>
      <c r="E7" s="104"/>
      <c r="F7" s="1">
        <f>5+4</f>
        <v>9</v>
      </c>
      <c r="G7" s="97"/>
      <c r="H7" s="1">
        <v>60</v>
      </c>
      <c r="I7" s="95"/>
      <c r="J7" s="1">
        <f>18+11</f>
        <v>29</v>
      </c>
      <c r="K7" s="97"/>
      <c r="L7" s="1">
        <v>5</v>
      </c>
      <c r="M7" s="104"/>
      <c r="N7" s="1">
        <v>1</v>
      </c>
      <c r="O7" s="97"/>
      <c r="P7" s="1">
        <v>3</v>
      </c>
      <c r="Q7" s="108"/>
      <c r="R7" s="1">
        <v>7</v>
      </c>
      <c r="S7" s="101"/>
      <c r="T7">
        <v>0</v>
      </c>
      <c r="U7" s="100"/>
      <c r="V7">
        <v>7</v>
      </c>
      <c r="W7" s="95"/>
      <c r="X7" s="1">
        <v>1</v>
      </c>
      <c r="Y7" s="101"/>
      <c r="Z7" s="9">
        <v>6</v>
      </c>
    </row>
    <row r="8" spans="1:26" ht="39.950000000000003" customHeight="1">
      <c r="A8" s="78"/>
      <c r="B8" s="8" t="s">
        <v>34</v>
      </c>
      <c r="C8" s="102" t="s">
        <v>60</v>
      </c>
      <c r="D8" s="1">
        <v>13</v>
      </c>
      <c r="E8" s="104" t="s">
        <v>61</v>
      </c>
      <c r="F8" s="1">
        <v>3</v>
      </c>
      <c r="G8" s="97" t="s">
        <v>62</v>
      </c>
      <c r="H8" s="1">
        <v>3</v>
      </c>
      <c r="I8" s="95" t="s">
        <v>63</v>
      </c>
      <c r="J8" s="1">
        <f>0+1</f>
        <v>1</v>
      </c>
      <c r="K8" s="97" t="s">
        <v>64</v>
      </c>
      <c r="L8" s="1">
        <v>7</v>
      </c>
      <c r="M8" s="104" t="s">
        <v>65</v>
      </c>
      <c r="N8" s="1">
        <v>3</v>
      </c>
      <c r="O8" s="97" t="s">
        <v>66</v>
      </c>
      <c r="P8" s="1">
        <v>3</v>
      </c>
      <c r="Q8" s="101" t="s">
        <v>67</v>
      </c>
      <c r="R8" s="1">
        <v>6</v>
      </c>
      <c r="S8" s="95" t="s">
        <v>68</v>
      </c>
      <c r="T8">
        <v>1</v>
      </c>
      <c r="U8" s="100" t="s">
        <v>69</v>
      </c>
      <c r="V8">
        <v>5</v>
      </c>
      <c r="W8" s="95" t="s">
        <v>70</v>
      </c>
      <c r="X8" s="1">
        <v>0</v>
      </c>
      <c r="Y8" s="101" t="s">
        <v>71</v>
      </c>
      <c r="Z8" s="9">
        <v>0</v>
      </c>
    </row>
    <row r="9" spans="1:26" ht="39.950000000000003" customHeight="1">
      <c r="A9" s="78"/>
      <c r="B9" s="8" t="s">
        <v>47</v>
      </c>
      <c r="C9" s="103"/>
      <c r="D9" s="1">
        <f>15+2</f>
        <v>17</v>
      </c>
      <c r="E9" s="104"/>
      <c r="F9" s="1">
        <v>6</v>
      </c>
      <c r="G9" s="97"/>
      <c r="H9" s="1">
        <v>31</v>
      </c>
      <c r="I9" s="95"/>
      <c r="J9" s="3">
        <f>1+4</f>
        <v>5</v>
      </c>
      <c r="K9" s="97"/>
      <c r="L9" s="1">
        <v>4</v>
      </c>
      <c r="M9" s="105"/>
      <c r="N9" s="3">
        <v>5</v>
      </c>
      <c r="O9" s="97"/>
      <c r="P9" s="1">
        <v>2</v>
      </c>
      <c r="Q9" s="106"/>
      <c r="R9" s="4">
        <v>9</v>
      </c>
      <c r="S9" s="95"/>
      <c r="T9">
        <v>0</v>
      </c>
      <c r="U9" s="107"/>
      <c r="V9" s="4">
        <v>5</v>
      </c>
      <c r="W9" s="95"/>
      <c r="X9" s="1">
        <v>0</v>
      </c>
      <c r="Y9" s="106"/>
      <c r="Z9" s="10">
        <v>2</v>
      </c>
    </row>
    <row r="10" spans="1:26">
      <c r="A10" s="78"/>
      <c r="B10" s="8" t="s">
        <v>34</v>
      </c>
      <c r="C10" s="18"/>
      <c r="D10" s="5"/>
      <c r="E10" s="6"/>
      <c r="F10" s="5"/>
      <c r="G10" s="6"/>
      <c r="H10" s="5"/>
      <c r="I10" s="6"/>
      <c r="J10" s="11"/>
      <c r="K10" s="97" t="s">
        <v>72</v>
      </c>
      <c r="L10" s="1">
        <v>26</v>
      </c>
      <c r="M10" s="11"/>
      <c r="N10" s="11"/>
      <c r="O10" s="97" t="s">
        <v>73</v>
      </c>
      <c r="P10" s="1">
        <v>4</v>
      </c>
      <c r="Q10" s="11"/>
      <c r="R10" s="11"/>
      <c r="S10" s="95" t="s">
        <v>74</v>
      </c>
      <c r="T10">
        <v>3</v>
      </c>
      <c r="U10" s="18"/>
      <c r="V10" s="11"/>
      <c r="W10" s="95" t="s">
        <v>75</v>
      </c>
      <c r="X10" s="1">
        <v>0</v>
      </c>
      <c r="Y10" s="11"/>
      <c r="Z10" s="12"/>
    </row>
    <row r="11" spans="1:26">
      <c r="A11" s="78"/>
      <c r="B11" s="8" t="s">
        <v>47</v>
      </c>
      <c r="C11" s="18"/>
      <c r="D11" s="7"/>
      <c r="E11" s="11"/>
      <c r="F11" s="7"/>
      <c r="G11" s="11"/>
      <c r="H11" s="7"/>
      <c r="I11" s="11"/>
      <c r="J11" s="11"/>
      <c r="K11" s="97"/>
      <c r="L11" s="1">
        <v>11</v>
      </c>
      <c r="M11" s="11"/>
      <c r="N11" s="11"/>
      <c r="O11" s="97"/>
      <c r="P11" s="1">
        <v>3</v>
      </c>
      <c r="Q11" s="11"/>
      <c r="R11" s="11"/>
      <c r="S11" s="95"/>
      <c r="T11">
        <v>2</v>
      </c>
      <c r="U11" s="18"/>
      <c r="V11" s="11"/>
      <c r="W11" s="95"/>
      <c r="X11" s="1">
        <v>0</v>
      </c>
      <c r="Y11" s="11"/>
      <c r="Z11" s="12"/>
    </row>
    <row r="12" spans="1:26">
      <c r="A12" s="78"/>
      <c r="B12" s="8" t="s">
        <v>34</v>
      </c>
      <c r="C12" s="18"/>
      <c r="D12" s="7"/>
      <c r="E12" s="11"/>
      <c r="F12" s="7"/>
      <c r="G12" s="11"/>
      <c r="H12" s="7"/>
      <c r="I12" s="11"/>
      <c r="J12" s="11"/>
      <c r="K12" s="97" t="s">
        <v>76</v>
      </c>
      <c r="L12" s="1">
        <v>3</v>
      </c>
      <c r="M12" s="11"/>
      <c r="N12" s="11"/>
      <c r="O12" s="97" t="s">
        <v>77</v>
      </c>
      <c r="P12" s="1">
        <v>0</v>
      </c>
      <c r="Q12" s="11"/>
      <c r="R12" s="11"/>
      <c r="S12" s="95" t="s">
        <v>78</v>
      </c>
      <c r="T12">
        <v>0</v>
      </c>
      <c r="U12" s="18"/>
      <c r="V12" s="11"/>
      <c r="W12" s="95" t="s">
        <v>79</v>
      </c>
      <c r="X12" s="1">
        <v>0</v>
      </c>
      <c r="Y12" s="11"/>
      <c r="Z12" s="12"/>
    </row>
    <row r="13" spans="1:26">
      <c r="A13" s="78"/>
      <c r="B13" s="8" t="s">
        <v>47</v>
      </c>
      <c r="C13" s="18"/>
      <c r="D13" s="7"/>
      <c r="E13" s="11"/>
      <c r="F13" s="7"/>
      <c r="G13" s="11"/>
      <c r="H13" s="7"/>
      <c r="I13" s="11"/>
      <c r="J13" s="11"/>
      <c r="K13" s="97"/>
      <c r="L13" s="1">
        <v>3</v>
      </c>
      <c r="M13" s="11"/>
      <c r="N13" s="11"/>
      <c r="O13" s="97"/>
      <c r="P13" s="1">
        <v>0</v>
      </c>
      <c r="Q13" s="11"/>
      <c r="R13" s="11"/>
      <c r="S13" s="95"/>
      <c r="T13">
        <v>0</v>
      </c>
      <c r="U13" s="18"/>
      <c r="V13" s="11"/>
      <c r="W13" s="95"/>
      <c r="X13" s="1">
        <v>1</v>
      </c>
      <c r="Y13" s="11"/>
      <c r="Z13" s="12"/>
    </row>
    <row r="14" spans="1:26" ht="32.1" customHeight="1">
      <c r="A14" s="78"/>
      <c r="B14" s="8" t="s">
        <v>34</v>
      </c>
      <c r="C14" s="18"/>
      <c r="D14" s="7"/>
      <c r="E14" s="11"/>
      <c r="F14" s="7"/>
      <c r="G14" s="11"/>
      <c r="H14" s="7"/>
      <c r="I14" s="11"/>
      <c r="J14" s="11"/>
      <c r="K14" s="97" t="s">
        <v>80</v>
      </c>
      <c r="L14" s="1">
        <v>4</v>
      </c>
      <c r="M14" s="11"/>
      <c r="N14" s="11"/>
      <c r="O14" s="97" t="s">
        <v>66</v>
      </c>
      <c r="P14" s="1">
        <v>4</v>
      </c>
      <c r="Q14" s="11"/>
      <c r="R14" s="11"/>
      <c r="S14" s="95" t="s">
        <v>81</v>
      </c>
      <c r="T14">
        <v>0</v>
      </c>
      <c r="U14" s="18"/>
      <c r="V14" s="11"/>
      <c r="W14" s="95" t="s">
        <v>82</v>
      </c>
      <c r="X14" s="1">
        <v>0</v>
      </c>
      <c r="Y14" s="11"/>
      <c r="Z14" s="12"/>
    </row>
    <row r="15" spans="1:26" ht="32.1" customHeight="1">
      <c r="A15" s="78"/>
      <c r="B15" s="8" t="s">
        <v>47</v>
      </c>
      <c r="C15" s="18"/>
      <c r="D15" s="7"/>
      <c r="E15" s="11"/>
      <c r="F15" s="7"/>
      <c r="G15" s="11"/>
      <c r="H15" s="7"/>
      <c r="I15" s="11"/>
      <c r="J15" s="11"/>
      <c r="K15" s="98"/>
      <c r="L15" s="3">
        <v>0</v>
      </c>
      <c r="M15" s="11"/>
      <c r="N15" s="11"/>
      <c r="O15" s="98"/>
      <c r="P15" s="3">
        <v>0</v>
      </c>
      <c r="Q15" s="11"/>
      <c r="R15" s="11"/>
      <c r="S15" s="99"/>
      <c r="T15" s="4">
        <v>0</v>
      </c>
      <c r="U15" s="18"/>
      <c r="V15" s="11"/>
      <c r="W15" s="95"/>
      <c r="X15" s="1">
        <v>0</v>
      </c>
      <c r="Y15" s="11"/>
      <c r="Z15" s="12"/>
    </row>
    <row r="16" spans="1:26">
      <c r="A16" s="78"/>
      <c r="B16" s="8" t="s">
        <v>34</v>
      </c>
      <c r="C16" s="18"/>
      <c r="D16" s="7"/>
      <c r="E16" s="11"/>
      <c r="F16" s="7"/>
      <c r="G16" s="11"/>
      <c r="H16" s="7"/>
      <c r="I16" s="11"/>
      <c r="J16" s="7"/>
      <c r="K16" s="13"/>
      <c r="L16" s="5"/>
      <c r="M16" s="11"/>
      <c r="N16" s="7"/>
      <c r="O16" s="13"/>
      <c r="P16" s="7"/>
      <c r="Q16" s="11"/>
      <c r="R16" s="7"/>
      <c r="S16" s="11"/>
      <c r="T16" s="11"/>
      <c r="U16" s="18"/>
      <c r="V16" s="11"/>
      <c r="W16" s="95" t="s">
        <v>83</v>
      </c>
      <c r="X16" s="1">
        <v>4</v>
      </c>
      <c r="Y16" s="11"/>
      <c r="Z16" s="12"/>
    </row>
    <row r="17" spans="1:26">
      <c r="A17" s="78"/>
      <c r="B17" s="8" t="s">
        <v>47</v>
      </c>
      <c r="C17" s="18"/>
      <c r="D17" s="7"/>
      <c r="E17" s="11"/>
      <c r="F17" s="7"/>
      <c r="G17" s="11"/>
      <c r="H17" s="7"/>
      <c r="I17" s="11"/>
      <c r="J17" s="7"/>
      <c r="K17" s="13"/>
      <c r="L17" s="7"/>
      <c r="M17" s="11"/>
      <c r="N17" s="7"/>
      <c r="O17" s="13"/>
      <c r="P17" s="7"/>
      <c r="Q17" s="11"/>
      <c r="R17" s="7"/>
      <c r="S17" s="11"/>
      <c r="T17" s="11"/>
      <c r="U17" s="18"/>
      <c r="V17" s="11"/>
      <c r="W17" s="95"/>
      <c r="X17" s="1">
        <v>2</v>
      </c>
      <c r="Y17" s="11"/>
      <c r="Z17" s="12"/>
    </row>
    <row r="18" spans="1:26">
      <c r="A18" s="78"/>
      <c r="B18" s="8" t="s">
        <v>34</v>
      </c>
      <c r="C18" s="18"/>
      <c r="D18" s="7"/>
      <c r="E18" s="11"/>
      <c r="F18" s="7"/>
      <c r="G18" s="11"/>
      <c r="H18" s="7"/>
      <c r="I18" s="11"/>
      <c r="J18" s="7"/>
      <c r="K18" s="13"/>
      <c r="L18" s="7"/>
      <c r="M18" s="11"/>
      <c r="N18" s="7"/>
      <c r="O18" s="13"/>
      <c r="P18" s="7"/>
      <c r="Q18" s="11"/>
      <c r="R18" s="7"/>
      <c r="S18" s="11"/>
      <c r="T18" s="11"/>
      <c r="U18" s="18"/>
      <c r="V18" s="11"/>
      <c r="W18" s="95" t="s">
        <v>84</v>
      </c>
      <c r="X18" s="1">
        <v>0</v>
      </c>
      <c r="Y18" s="11"/>
      <c r="Z18" s="12"/>
    </row>
    <row r="19" spans="1:26">
      <c r="A19" s="78"/>
      <c r="B19" s="8" t="s">
        <v>47</v>
      </c>
      <c r="C19" s="18"/>
      <c r="D19" s="7"/>
      <c r="E19" s="11"/>
      <c r="F19" s="7"/>
      <c r="G19" s="11"/>
      <c r="H19" s="7"/>
      <c r="I19" s="11"/>
      <c r="J19" s="7"/>
      <c r="K19" s="13"/>
      <c r="L19" s="7"/>
      <c r="M19" s="11"/>
      <c r="N19" s="7"/>
      <c r="O19" s="13"/>
      <c r="P19" s="7"/>
      <c r="Q19" s="11"/>
      <c r="R19" s="7"/>
      <c r="S19" s="11"/>
      <c r="T19" s="11"/>
      <c r="U19" s="18"/>
      <c r="V19" s="11"/>
      <c r="W19" s="95"/>
      <c r="X19" s="1">
        <v>0</v>
      </c>
      <c r="Y19" s="11"/>
      <c r="Z19" s="12"/>
    </row>
    <row r="20" spans="1:26" ht="39.950000000000003" customHeight="1">
      <c r="A20" s="78"/>
      <c r="B20" s="8" t="s">
        <v>34</v>
      </c>
      <c r="C20" s="18"/>
      <c r="D20" s="7"/>
      <c r="E20" s="11"/>
      <c r="F20" s="7"/>
      <c r="G20" s="11"/>
      <c r="H20" s="7"/>
      <c r="I20" s="11"/>
      <c r="J20" s="7"/>
      <c r="K20" s="13"/>
      <c r="L20" s="7"/>
      <c r="M20" s="11"/>
      <c r="N20" s="7"/>
      <c r="O20" s="13"/>
      <c r="P20" s="7"/>
      <c r="Q20" s="11"/>
      <c r="R20" s="7"/>
      <c r="S20" s="11"/>
      <c r="T20" s="11"/>
      <c r="U20" s="18"/>
      <c r="V20" s="11"/>
      <c r="W20" s="95" t="s">
        <v>85</v>
      </c>
      <c r="X20" s="1">
        <v>0</v>
      </c>
      <c r="Y20" s="11"/>
      <c r="Z20" s="12"/>
    </row>
    <row r="21" spans="1:26" ht="39.950000000000003" customHeight="1">
      <c r="A21" s="78"/>
      <c r="B21" s="8" t="s">
        <v>47</v>
      </c>
      <c r="C21" s="18"/>
      <c r="D21" s="7"/>
      <c r="E21" s="11"/>
      <c r="F21" s="7"/>
      <c r="G21" s="11"/>
      <c r="H21" s="7"/>
      <c r="I21" s="11"/>
      <c r="J21" s="7"/>
      <c r="K21" s="13"/>
      <c r="L21" s="7"/>
      <c r="M21" s="11"/>
      <c r="N21" s="7"/>
      <c r="O21" s="13"/>
      <c r="P21" s="7"/>
      <c r="Q21" s="11"/>
      <c r="R21" s="7"/>
      <c r="S21" s="11"/>
      <c r="T21" s="11"/>
      <c r="U21" s="18"/>
      <c r="V21" s="11"/>
      <c r="W21" s="95"/>
      <c r="X21" s="1">
        <v>0</v>
      </c>
      <c r="Y21" s="11"/>
      <c r="Z21" s="12"/>
    </row>
    <row r="22" spans="1:26">
      <c r="A22" s="78"/>
      <c r="B22" s="8" t="s">
        <v>34</v>
      </c>
      <c r="C22" s="18"/>
      <c r="D22" s="7"/>
      <c r="E22" s="11"/>
      <c r="F22" s="7"/>
      <c r="G22" s="11"/>
      <c r="H22" s="7"/>
      <c r="I22" s="11"/>
      <c r="J22" s="7"/>
      <c r="K22" s="11"/>
      <c r="L22" s="7"/>
      <c r="M22" s="11"/>
      <c r="N22" s="7"/>
      <c r="O22" s="11"/>
      <c r="P22" s="7"/>
      <c r="Q22" s="11"/>
      <c r="R22" s="7"/>
      <c r="S22" s="11"/>
      <c r="T22" s="11"/>
      <c r="U22" s="18"/>
      <c r="V22" s="11"/>
      <c r="W22" s="95" t="s">
        <v>86</v>
      </c>
      <c r="X22" s="1">
        <v>0</v>
      </c>
      <c r="Y22" s="11"/>
      <c r="Z22" s="12"/>
    </row>
    <row r="23" spans="1:26">
      <c r="A23" s="78"/>
      <c r="B23" s="8" t="s">
        <v>47</v>
      </c>
      <c r="C23" s="18"/>
      <c r="D23" s="7"/>
      <c r="E23" s="11"/>
      <c r="F23" s="7"/>
      <c r="G23" s="11"/>
      <c r="H23" s="7"/>
      <c r="I23" s="11"/>
      <c r="J23" s="7"/>
      <c r="K23" s="11"/>
      <c r="L23" s="7"/>
      <c r="M23" s="11"/>
      <c r="N23" s="7"/>
      <c r="O23" s="11"/>
      <c r="P23" s="7"/>
      <c r="Q23" s="11"/>
      <c r="R23" s="7"/>
      <c r="S23" s="11"/>
      <c r="T23" s="11"/>
      <c r="U23" s="18"/>
      <c r="V23" s="11"/>
      <c r="W23" s="95"/>
      <c r="X23" s="1">
        <v>0</v>
      </c>
      <c r="Y23" s="11"/>
      <c r="Z23" s="12"/>
    </row>
    <row r="24" spans="1:26">
      <c r="A24" s="78"/>
      <c r="B24" s="8" t="s">
        <v>34</v>
      </c>
      <c r="C24" s="18"/>
      <c r="D24" s="7"/>
      <c r="E24" s="11"/>
      <c r="F24" s="7"/>
      <c r="G24" s="11"/>
      <c r="H24" s="7"/>
      <c r="I24" s="11"/>
      <c r="J24" s="7"/>
      <c r="K24" s="11"/>
      <c r="L24" s="7"/>
      <c r="M24" s="11"/>
      <c r="N24" s="7"/>
      <c r="O24" s="11"/>
      <c r="P24" s="7"/>
      <c r="Q24" s="11"/>
      <c r="R24" s="7"/>
      <c r="S24" s="11"/>
      <c r="T24" s="11"/>
      <c r="U24" s="18"/>
      <c r="V24" s="11"/>
      <c r="W24" s="95" t="s">
        <v>87</v>
      </c>
      <c r="X24" s="1">
        <v>0</v>
      </c>
      <c r="Y24" s="11"/>
      <c r="Z24" s="12"/>
    </row>
    <row r="25" spans="1:26">
      <c r="A25" s="78"/>
      <c r="B25" s="8" t="s">
        <v>47</v>
      </c>
      <c r="C25" s="18"/>
      <c r="D25" s="7"/>
      <c r="E25" s="11"/>
      <c r="F25" s="7"/>
      <c r="G25" s="11"/>
      <c r="H25" s="7"/>
      <c r="I25" s="11"/>
      <c r="J25" s="7"/>
      <c r="K25" s="11"/>
      <c r="L25" s="7"/>
      <c r="M25" s="11"/>
      <c r="N25" s="7"/>
      <c r="O25" s="11"/>
      <c r="P25" s="7"/>
      <c r="Q25" s="11"/>
      <c r="R25" s="7"/>
      <c r="S25" s="11"/>
      <c r="T25" s="11"/>
      <c r="U25" s="18"/>
      <c r="V25" s="11"/>
      <c r="W25" s="95"/>
      <c r="X25" s="1">
        <v>0</v>
      </c>
      <c r="Y25" s="11"/>
      <c r="Z25" s="12"/>
    </row>
    <row r="26" spans="1:26" ht="39.950000000000003" customHeight="1">
      <c r="A26" s="78"/>
      <c r="B26" s="8" t="s">
        <v>34</v>
      </c>
      <c r="C26" s="18"/>
      <c r="D26" s="7"/>
      <c r="E26" s="11"/>
      <c r="F26" s="7"/>
      <c r="G26" s="11"/>
      <c r="H26" s="7"/>
      <c r="I26" s="11"/>
      <c r="J26" s="7"/>
      <c r="K26" s="11"/>
      <c r="L26" s="7"/>
      <c r="M26" s="11"/>
      <c r="N26" s="7"/>
      <c r="O26" s="11"/>
      <c r="P26" s="7"/>
      <c r="Q26" s="11"/>
      <c r="R26" s="7"/>
      <c r="S26" s="11"/>
      <c r="T26" s="11"/>
      <c r="U26" s="18"/>
      <c r="V26" s="11"/>
      <c r="W26" s="95" t="s">
        <v>88</v>
      </c>
      <c r="X26" s="1">
        <v>0</v>
      </c>
      <c r="Y26" s="11"/>
      <c r="Z26" s="12"/>
    </row>
    <row r="27" spans="1:26" ht="39.950000000000003" customHeight="1" thickBot="1">
      <c r="A27" s="78"/>
      <c r="B27" s="14" t="s">
        <v>47</v>
      </c>
      <c r="C27" s="22"/>
      <c r="D27" s="16"/>
      <c r="E27" s="15"/>
      <c r="F27" s="16"/>
      <c r="G27" s="15"/>
      <c r="H27" s="16"/>
      <c r="I27" s="15"/>
      <c r="J27" s="16"/>
      <c r="K27" s="15"/>
      <c r="L27" s="16"/>
      <c r="M27" s="15"/>
      <c r="N27" s="16"/>
      <c r="O27" s="15"/>
      <c r="P27" s="16"/>
      <c r="Q27" s="15"/>
      <c r="R27" s="16"/>
      <c r="S27" s="15"/>
      <c r="T27" s="15"/>
      <c r="U27" s="22"/>
      <c r="V27" s="16"/>
      <c r="W27" s="96"/>
      <c r="X27" s="23">
        <v>0</v>
      </c>
      <c r="Y27" s="15"/>
      <c r="Z27" s="17"/>
    </row>
    <row r="28" spans="1:26" ht="18" customHeight="1">
      <c r="A28" s="78"/>
      <c r="B28" s="24" t="s">
        <v>89</v>
      </c>
      <c r="C28" s="93">
        <f>SUM(D4:D27)</f>
        <v>374</v>
      </c>
      <c r="D28" s="90"/>
      <c r="E28" s="91">
        <f>SUM(F4:F27)</f>
        <v>143</v>
      </c>
      <c r="F28" s="90"/>
      <c r="G28" s="91">
        <f>SUM(H4:H27)</f>
        <v>252</v>
      </c>
      <c r="H28" s="91"/>
      <c r="I28" s="93">
        <f>SUM(J4:J27)</f>
        <v>230</v>
      </c>
      <c r="J28" s="91"/>
      <c r="K28" s="93">
        <f>SUM(L4:L27)</f>
        <v>100</v>
      </c>
      <c r="L28" s="91"/>
      <c r="M28" s="93">
        <f>SUM(N4:N27)</f>
        <v>54</v>
      </c>
      <c r="N28" s="90"/>
      <c r="O28" s="89">
        <f>SUM(P4:P27)</f>
        <v>29</v>
      </c>
      <c r="P28" s="90"/>
      <c r="Q28" s="91">
        <f>SUM(R4:R27)</f>
        <v>143</v>
      </c>
      <c r="R28" s="90"/>
      <c r="S28" s="91">
        <f>SUM(T4:T27)</f>
        <v>11</v>
      </c>
      <c r="T28" s="91"/>
      <c r="U28" s="92">
        <f>SUM(V4:V27)</f>
        <v>164</v>
      </c>
      <c r="V28" s="91"/>
      <c r="W28" s="93">
        <f>SUM(X4:X27)</f>
        <v>14</v>
      </c>
      <c r="X28" s="91"/>
      <c r="Y28" s="93">
        <f>SUM(Z4:Z27)</f>
        <v>61</v>
      </c>
      <c r="Z28" s="94"/>
    </row>
    <row r="29" spans="1:26" ht="20.100000000000001" customHeight="1" thickBot="1">
      <c r="A29" s="79"/>
      <c r="B29" s="76"/>
      <c r="C29" s="82"/>
      <c r="D29" s="87"/>
      <c r="E29" s="84"/>
      <c r="F29" s="83"/>
      <c r="G29" s="84"/>
      <c r="H29" s="84"/>
      <c r="I29" s="88"/>
      <c r="J29" s="84"/>
      <c r="K29" s="88"/>
      <c r="L29" s="83"/>
      <c r="M29" s="84"/>
      <c r="N29" s="83"/>
      <c r="O29" s="82"/>
      <c r="P29" s="83"/>
      <c r="Q29" s="82"/>
      <c r="R29" s="83"/>
      <c r="S29" s="84"/>
      <c r="T29" s="84"/>
      <c r="U29" s="85"/>
      <c r="V29" s="83"/>
      <c r="W29" s="82"/>
      <c r="X29" s="83"/>
      <c r="Y29" s="84"/>
      <c r="Z29" s="86"/>
    </row>
  </sheetData>
  <mergeCells count="106">
    <mergeCell ref="S2:T2"/>
    <mergeCell ref="U2:V2"/>
    <mergeCell ref="W2:X2"/>
    <mergeCell ref="Y2:Z2"/>
    <mergeCell ref="C1:T1"/>
    <mergeCell ref="U1:Z1"/>
    <mergeCell ref="C2:D2"/>
    <mergeCell ref="E2:F2"/>
    <mergeCell ref="G2:H2"/>
    <mergeCell ref="I2:J2"/>
    <mergeCell ref="K2:L2"/>
    <mergeCell ref="M2:N2"/>
    <mergeCell ref="O2:P2"/>
    <mergeCell ref="Q2:R2"/>
    <mergeCell ref="Q3:R3"/>
    <mergeCell ref="S3:T3"/>
    <mergeCell ref="U3:V3"/>
    <mergeCell ref="W3:X3"/>
    <mergeCell ref="Y3:Z3"/>
    <mergeCell ref="C4:C5"/>
    <mergeCell ref="E4:E5"/>
    <mergeCell ref="G4:G5"/>
    <mergeCell ref="I4:I5"/>
    <mergeCell ref="K4:K5"/>
    <mergeCell ref="C3:D3"/>
    <mergeCell ref="E3:F3"/>
    <mergeCell ref="G3:H3"/>
    <mergeCell ref="I3:J3"/>
    <mergeCell ref="K3:L3"/>
    <mergeCell ref="M3:N3"/>
    <mergeCell ref="O3:P3"/>
    <mergeCell ref="Y4:Y5"/>
    <mergeCell ref="M4:M5"/>
    <mergeCell ref="O4:O5"/>
    <mergeCell ref="Q4:Q5"/>
    <mergeCell ref="S4:S5"/>
    <mergeCell ref="U4:U5"/>
    <mergeCell ref="W4:W5"/>
    <mergeCell ref="U6:U7"/>
    <mergeCell ref="W6:W7"/>
    <mergeCell ref="Y6:Y7"/>
    <mergeCell ref="C8:C9"/>
    <mergeCell ref="E8:E9"/>
    <mergeCell ref="G8:G9"/>
    <mergeCell ref="I8:I9"/>
    <mergeCell ref="K8:K9"/>
    <mergeCell ref="M8:M9"/>
    <mergeCell ref="O8:O9"/>
    <mergeCell ref="Q8:Q9"/>
    <mergeCell ref="S8:S9"/>
    <mergeCell ref="U8:U9"/>
    <mergeCell ref="W8:W9"/>
    <mergeCell ref="Y8:Y9"/>
    <mergeCell ref="C6:C7"/>
    <mergeCell ref="E6:E7"/>
    <mergeCell ref="G6:G7"/>
    <mergeCell ref="I6:I7"/>
    <mergeCell ref="K6:K7"/>
    <mergeCell ref="M6:M7"/>
    <mergeCell ref="O6:O7"/>
    <mergeCell ref="Q6:Q7"/>
    <mergeCell ref="S6:S7"/>
    <mergeCell ref="K10:K11"/>
    <mergeCell ref="O10:O11"/>
    <mergeCell ref="S10:S11"/>
    <mergeCell ref="W10:W11"/>
    <mergeCell ref="W16:W17"/>
    <mergeCell ref="W18:W19"/>
    <mergeCell ref="W20:W21"/>
    <mergeCell ref="W22:W23"/>
    <mergeCell ref="W24:W25"/>
    <mergeCell ref="K28:L28"/>
    <mergeCell ref="M28:N28"/>
    <mergeCell ref="W26:W27"/>
    <mergeCell ref="K12:K13"/>
    <mergeCell ref="O12:O13"/>
    <mergeCell ref="S12:S13"/>
    <mergeCell ref="W12:W13"/>
    <mergeCell ref="K14:K15"/>
    <mergeCell ref="O14:O15"/>
    <mergeCell ref="S14:S15"/>
    <mergeCell ref="W14:W15"/>
    <mergeCell ref="A4:A29"/>
    <mergeCell ref="A1:A3"/>
    <mergeCell ref="O29:P29"/>
    <mergeCell ref="Q29:R29"/>
    <mergeCell ref="S29:T29"/>
    <mergeCell ref="U29:V29"/>
    <mergeCell ref="W29:X29"/>
    <mergeCell ref="Y29:Z29"/>
    <mergeCell ref="C29:D29"/>
    <mergeCell ref="E29:F29"/>
    <mergeCell ref="G29:H29"/>
    <mergeCell ref="I29:J29"/>
    <mergeCell ref="K29:L29"/>
    <mergeCell ref="M29:N29"/>
    <mergeCell ref="O28:P28"/>
    <mergeCell ref="Q28:R28"/>
    <mergeCell ref="S28:T28"/>
    <mergeCell ref="U28:V28"/>
    <mergeCell ref="W28:X28"/>
    <mergeCell ref="Y28:Z28"/>
    <mergeCell ref="C28:D28"/>
    <mergeCell ref="E28:F28"/>
    <mergeCell ref="G28:H28"/>
    <mergeCell ref="I28:J28"/>
  </mergeCells>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AI180"/>
  <sheetViews>
    <sheetView topLeftCell="B1" zoomScale="50" zoomScaleNormal="100" workbookViewId="0">
      <selection activeCell="C125" sqref="C125"/>
    </sheetView>
  </sheetViews>
  <sheetFormatPr defaultColWidth="11" defaultRowHeight="17.100000000000001" customHeight="1"/>
  <cols>
    <col min="1" max="1" width="12" customWidth="1"/>
    <col min="2" max="2" width="21.77734375" customWidth="1"/>
    <col min="3" max="3" width="24.33203125" customWidth="1"/>
    <col min="4" max="4" width="13.77734375" customWidth="1"/>
    <col min="5" max="5" width="38.44140625" customWidth="1"/>
    <col min="6" max="6" width="28.109375" customWidth="1"/>
    <col min="7" max="7" width="16.33203125" customWidth="1"/>
    <col min="8" max="8" width="29.44140625" customWidth="1"/>
    <col min="9" max="9" width="17.33203125" customWidth="1"/>
    <col min="10" max="10" width="12.109375" customWidth="1"/>
    <col min="11" max="11" width="24.109375" customWidth="1"/>
    <col min="12" max="12" width="45.77734375" customWidth="1"/>
    <col min="13" max="13" width="28.44140625" customWidth="1"/>
    <col min="14" max="14" width="32.77734375" customWidth="1"/>
    <col min="16" max="16" width="25.109375" customWidth="1"/>
    <col min="19" max="19" width="40.109375" customWidth="1"/>
    <col min="20" max="20" width="21.109375" customWidth="1"/>
    <col min="21" max="21" width="38.77734375" customWidth="1"/>
    <col min="22" max="23" width="38.77734375" style="44" customWidth="1"/>
    <col min="24" max="24" width="32.6640625" customWidth="1"/>
    <col min="25" max="25" width="38.33203125" style="45" customWidth="1"/>
    <col min="26" max="26" width="46.6640625" style="45" customWidth="1"/>
    <col min="27" max="27" width="41.6640625" style="45" customWidth="1"/>
    <col min="28" max="28" width="43.109375" style="45" customWidth="1"/>
    <col min="29" max="29" width="26.44140625" style="45" customWidth="1"/>
    <col min="30" max="30" width="22.6640625" style="45" customWidth="1"/>
    <col min="31" max="31" width="64.44140625" style="45" customWidth="1"/>
    <col min="32" max="32" width="30.109375" style="45" customWidth="1"/>
    <col min="33" max="33" width="16.109375" style="45" customWidth="1"/>
    <col min="34" max="34" width="43.33203125" style="45" customWidth="1"/>
    <col min="35" max="35" width="41.77734375" customWidth="1"/>
  </cols>
  <sheetData>
    <row r="1" spans="1:34" ht="30" customHeight="1">
      <c r="A1" s="28"/>
      <c r="B1" s="28"/>
      <c r="C1" s="29"/>
      <c r="D1" s="28"/>
      <c r="E1" s="28"/>
      <c r="F1" s="30"/>
      <c r="G1" s="30"/>
      <c r="H1" s="30"/>
      <c r="I1" s="30"/>
      <c r="J1" s="30"/>
      <c r="K1" s="30"/>
      <c r="L1" s="30"/>
      <c r="M1" s="31"/>
      <c r="N1" s="31"/>
      <c r="O1" s="31"/>
      <c r="P1" s="31"/>
      <c r="Q1" s="31"/>
      <c r="R1" s="32"/>
      <c r="S1" s="32"/>
      <c r="T1" s="32"/>
      <c r="U1" s="32"/>
      <c r="V1" s="46"/>
      <c r="W1" s="32"/>
      <c r="X1" s="33"/>
      <c r="Y1" s="131" t="s">
        <v>92</v>
      </c>
      <c r="Z1" s="131"/>
      <c r="AA1" s="131"/>
      <c r="AB1" s="131" t="s">
        <v>93</v>
      </c>
      <c r="AC1" s="131"/>
      <c r="AD1" s="131"/>
      <c r="AE1" s="34" t="s">
        <v>691</v>
      </c>
      <c r="AF1" s="131" t="s">
        <v>94</v>
      </c>
      <c r="AG1" s="131"/>
      <c r="AH1" s="34" t="s">
        <v>95</v>
      </c>
    </row>
    <row r="2" spans="1:34" ht="116.1" customHeight="1">
      <c r="A2" s="35" t="s">
        <v>96</v>
      </c>
      <c r="B2" s="35" t="s">
        <v>1</v>
      </c>
      <c r="C2" s="36" t="s">
        <v>0</v>
      </c>
      <c r="D2" s="35" t="s">
        <v>97</v>
      </c>
      <c r="E2" s="35" t="s">
        <v>98</v>
      </c>
      <c r="F2" s="37" t="s">
        <v>99</v>
      </c>
      <c r="G2" s="37" t="s">
        <v>100</v>
      </c>
      <c r="H2" s="37" t="s">
        <v>101</v>
      </c>
      <c r="I2" s="72" t="s">
        <v>934</v>
      </c>
      <c r="J2" s="37" t="s">
        <v>102</v>
      </c>
      <c r="K2" s="37" t="s">
        <v>103</v>
      </c>
      <c r="L2" s="37" t="s">
        <v>104</v>
      </c>
      <c r="M2" s="38" t="s">
        <v>105</v>
      </c>
      <c r="N2" s="38" t="s">
        <v>106</v>
      </c>
      <c r="O2" s="38" t="s">
        <v>107</v>
      </c>
      <c r="P2" s="38" t="s">
        <v>108</v>
      </c>
      <c r="Q2" s="38" t="s">
        <v>109</v>
      </c>
      <c r="R2" s="39" t="s">
        <v>110</v>
      </c>
      <c r="S2" s="39" t="s">
        <v>111</v>
      </c>
      <c r="T2" s="39" t="s">
        <v>112</v>
      </c>
      <c r="U2" s="39" t="s">
        <v>113</v>
      </c>
      <c r="V2" s="47" t="s">
        <v>690</v>
      </c>
      <c r="W2" s="39" t="s">
        <v>868</v>
      </c>
      <c r="X2" s="40" t="s">
        <v>114</v>
      </c>
      <c r="Y2" s="41" t="s">
        <v>115</v>
      </c>
      <c r="Z2" s="41" t="s">
        <v>116</v>
      </c>
      <c r="AA2" s="42" t="s">
        <v>117</v>
      </c>
      <c r="AB2" s="42" t="s">
        <v>118</v>
      </c>
      <c r="AC2" s="42" t="s">
        <v>119</v>
      </c>
      <c r="AD2" s="42" t="s">
        <v>120</v>
      </c>
      <c r="AE2" s="42" t="s">
        <v>121</v>
      </c>
      <c r="AF2" s="42" t="s">
        <v>122</v>
      </c>
      <c r="AG2" s="42" t="s">
        <v>123</v>
      </c>
      <c r="AH2" s="43" t="s">
        <v>124</v>
      </c>
    </row>
    <row r="3" spans="1:34" ht="17.100000000000001" customHeight="1">
      <c r="A3" s="48">
        <v>1</v>
      </c>
      <c r="B3" s="48" t="s">
        <v>125</v>
      </c>
      <c r="C3" s="48" t="s">
        <v>126</v>
      </c>
      <c r="D3" s="48">
        <v>2012</v>
      </c>
      <c r="E3" s="48" t="s">
        <v>127</v>
      </c>
      <c r="F3" s="48" t="s">
        <v>8</v>
      </c>
      <c r="G3" s="48" t="s">
        <v>128</v>
      </c>
      <c r="H3" s="48" t="s">
        <v>129</v>
      </c>
      <c r="I3" s="59" t="s">
        <v>936</v>
      </c>
      <c r="J3" s="48">
        <v>362</v>
      </c>
      <c r="K3" s="48" t="s">
        <v>130</v>
      </c>
      <c r="L3" s="48" t="s">
        <v>131</v>
      </c>
      <c r="M3" s="48" t="s">
        <v>132</v>
      </c>
      <c r="N3" s="48" t="s">
        <v>133</v>
      </c>
      <c r="O3" s="48">
        <v>73</v>
      </c>
      <c r="P3" s="48" t="s">
        <v>134</v>
      </c>
      <c r="Q3" s="48" t="s">
        <v>135</v>
      </c>
      <c r="R3" s="48" t="s">
        <v>136</v>
      </c>
      <c r="S3" s="48" t="s">
        <v>137</v>
      </c>
      <c r="T3" s="48" t="s">
        <v>138</v>
      </c>
      <c r="U3" s="48" t="s">
        <v>139</v>
      </c>
      <c r="V3" s="49" t="s">
        <v>91</v>
      </c>
      <c r="W3" s="49" t="s">
        <v>822</v>
      </c>
      <c r="X3" s="48" t="s">
        <v>140</v>
      </c>
      <c r="Y3" s="50" t="s">
        <v>141</v>
      </c>
      <c r="Z3" s="50" t="s">
        <v>141</v>
      </c>
      <c r="AA3" s="50" t="s">
        <v>141</v>
      </c>
      <c r="AB3" s="50" t="s">
        <v>142</v>
      </c>
      <c r="AC3" s="50" t="s">
        <v>142</v>
      </c>
      <c r="AD3" s="50" t="s">
        <v>141</v>
      </c>
      <c r="AE3" s="50" t="s">
        <v>142</v>
      </c>
      <c r="AF3" s="50" t="s">
        <v>142</v>
      </c>
      <c r="AG3" s="50" t="s">
        <v>142</v>
      </c>
      <c r="AH3" s="50" t="s">
        <v>141</v>
      </c>
    </row>
    <row r="4" spans="1:34" ht="17.100000000000001" customHeight="1">
      <c r="A4" s="48">
        <v>2</v>
      </c>
      <c r="B4" s="48" t="s">
        <v>125</v>
      </c>
      <c r="C4" s="48" t="s">
        <v>126</v>
      </c>
      <c r="D4" s="48">
        <v>2012</v>
      </c>
      <c r="E4" s="48" t="s">
        <v>127</v>
      </c>
      <c r="F4" s="48" t="s">
        <v>8</v>
      </c>
      <c r="G4" s="48" t="s">
        <v>128</v>
      </c>
      <c r="H4" s="48" t="s">
        <v>129</v>
      </c>
      <c r="I4" s="59" t="s">
        <v>936</v>
      </c>
      <c r="J4" s="48">
        <v>362</v>
      </c>
      <c r="K4" s="48" t="s">
        <v>130</v>
      </c>
      <c r="L4" s="48" t="s">
        <v>131</v>
      </c>
      <c r="M4" s="48" t="s">
        <v>132</v>
      </c>
      <c r="N4" s="48" t="s">
        <v>133</v>
      </c>
      <c r="O4" s="48">
        <v>73</v>
      </c>
      <c r="P4" s="48" t="s">
        <v>134</v>
      </c>
      <c r="Q4" s="48" t="s">
        <v>135</v>
      </c>
      <c r="R4" s="48" t="s">
        <v>136</v>
      </c>
      <c r="S4" s="48" t="s">
        <v>143</v>
      </c>
      <c r="T4" s="48" t="s">
        <v>138</v>
      </c>
      <c r="U4" s="48" t="s">
        <v>820</v>
      </c>
      <c r="V4" s="49" t="s">
        <v>91</v>
      </c>
      <c r="W4" s="49" t="s">
        <v>822</v>
      </c>
      <c r="X4" s="48" t="s">
        <v>140</v>
      </c>
      <c r="Y4" s="51" t="s">
        <v>141</v>
      </c>
      <c r="Z4" s="51" t="s">
        <v>141</v>
      </c>
      <c r="AA4" s="51" t="s">
        <v>141</v>
      </c>
      <c r="AB4" s="51" t="s">
        <v>142</v>
      </c>
      <c r="AC4" s="51" t="s">
        <v>142</v>
      </c>
      <c r="AD4" s="51" t="s">
        <v>141</v>
      </c>
      <c r="AE4" s="50" t="s">
        <v>142</v>
      </c>
      <c r="AF4" s="50" t="s">
        <v>142</v>
      </c>
      <c r="AG4" s="50" t="s">
        <v>142</v>
      </c>
      <c r="AH4" s="50" t="s">
        <v>141</v>
      </c>
    </row>
    <row r="5" spans="1:34" ht="17.100000000000001" customHeight="1">
      <c r="A5" s="48">
        <v>3</v>
      </c>
      <c r="B5" s="48" t="s">
        <v>125</v>
      </c>
      <c r="C5" s="48" t="s">
        <v>126</v>
      </c>
      <c r="D5" s="48">
        <v>2012</v>
      </c>
      <c r="E5" s="48" t="s">
        <v>127</v>
      </c>
      <c r="F5" s="48" t="s">
        <v>8</v>
      </c>
      <c r="G5" s="48" t="s">
        <v>128</v>
      </c>
      <c r="H5" s="48" t="s">
        <v>129</v>
      </c>
      <c r="I5" s="59" t="s">
        <v>936</v>
      </c>
      <c r="J5" s="48">
        <v>362</v>
      </c>
      <c r="K5" s="48" t="s">
        <v>130</v>
      </c>
      <c r="L5" s="48" t="s">
        <v>131</v>
      </c>
      <c r="M5" s="48" t="s">
        <v>132</v>
      </c>
      <c r="N5" s="48" t="s">
        <v>133</v>
      </c>
      <c r="O5" s="48">
        <v>73</v>
      </c>
      <c r="P5" s="48" t="s">
        <v>134</v>
      </c>
      <c r="Q5" s="48" t="s">
        <v>135</v>
      </c>
      <c r="R5" s="48" t="s">
        <v>136</v>
      </c>
      <c r="S5" s="48" t="s">
        <v>144</v>
      </c>
      <c r="T5" s="48" t="s">
        <v>138</v>
      </c>
      <c r="U5" s="48" t="s">
        <v>145</v>
      </c>
      <c r="V5" s="49" t="s">
        <v>91</v>
      </c>
      <c r="W5" s="49" t="s">
        <v>822</v>
      </c>
      <c r="X5" s="48" t="s">
        <v>140</v>
      </c>
      <c r="Y5" s="50" t="s">
        <v>141</v>
      </c>
      <c r="Z5" s="50" t="s">
        <v>141</v>
      </c>
      <c r="AA5" s="50" t="s">
        <v>141</v>
      </c>
      <c r="AB5" s="50" t="s">
        <v>142</v>
      </c>
      <c r="AC5" s="50" t="s">
        <v>142</v>
      </c>
      <c r="AD5" s="50" t="s">
        <v>141</v>
      </c>
      <c r="AE5" s="50" t="s">
        <v>142</v>
      </c>
      <c r="AF5" s="50" t="s">
        <v>142</v>
      </c>
      <c r="AG5" s="50" t="s">
        <v>142</v>
      </c>
      <c r="AH5" s="50" t="s">
        <v>141</v>
      </c>
    </row>
    <row r="6" spans="1:34" ht="17.100000000000001" hidden="1" customHeight="1">
      <c r="A6" s="48">
        <v>4</v>
      </c>
      <c r="B6" s="48" t="s">
        <v>146</v>
      </c>
      <c r="C6" s="48" t="s">
        <v>687</v>
      </c>
      <c r="D6" s="48">
        <v>2023</v>
      </c>
      <c r="E6" s="52" t="s">
        <v>148</v>
      </c>
      <c r="F6" s="48" t="s">
        <v>8</v>
      </c>
      <c r="G6" s="48" t="s">
        <v>149</v>
      </c>
      <c r="H6" s="48" t="s">
        <v>526</v>
      </c>
      <c r="I6" s="59" t="s">
        <v>936</v>
      </c>
      <c r="J6" s="48">
        <v>2367</v>
      </c>
      <c r="K6" s="48" t="s">
        <v>130</v>
      </c>
      <c r="L6" s="48" t="s">
        <v>150</v>
      </c>
      <c r="M6" s="48" t="s">
        <v>151</v>
      </c>
      <c r="N6" s="48" t="s">
        <v>152</v>
      </c>
      <c r="O6" s="48">
        <v>8</v>
      </c>
      <c r="P6" s="48" t="s">
        <v>153</v>
      </c>
      <c r="Q6" s="48" t="s">
        <v>154</v>
      </c>
      <c r="R6" s="48" t="s">
        <v>136</v>
      </c>
      <c r="S6" s="48" t="s">
        <v>155</v>
      </c>
      <c r="T6" s="48" t="s">
        <v>138</v>
      </c>
      <c r="U6" s="48" t="s">
        <v>156</v>
      </c>
      <c r="V6" s="49" t="s">
        <v>91</v>
      </c>
      <c r="W6" s="49" t="s">
        <v>821</v>
      </c>
      <c r="X6" s="48"/>
      <c r="Y6" s="50" t="s">
        <v>142</v>
      </c>
      <c r="Z6" s="50" t="s">
        <v>142</v>
      </c>
      <c r="AA6" s="50" t="s">
        <v>142</v>
      </c>
      <c r="AB6" s="50" t="s">
        <v>142</v>
      </c>
      <c r="AC6" s="50" t="s">
        <v>142</v>
      </c>
      <c r="AD6" s="50" t="s">
        <v>142</v>
      </c>
      <c r="AE6" s="50" t="s">
        <v>142</v>
      </c>
      <c r="AF6" s="50" t="s">
        <v>142</v>
      </c>
      <c r="AG6" s="50" t="s">
        <v>142</v>
      </c>
      <c r="AH6" s="50" t="s">
        <v>142</v>
      </c>
    </row>
    <row r="7" spans="1:34" ht="17.100000000000001" hidden="1" customHeight="1">
      <c r="A7" s="48">
        <v>5</v>
      </c>
      <c r="B7" s="48" t="s">
        <v>146</v>
      </c>
      <c r="C7" s="48" t="s">
        <v>687</v>
      </c>
      <c r="D7" s="48">
        <v>2023</v>
      </c>
      <c r="E7" s="48" t="s">
        <v>148</v>
      </c>
      <c r="F7" s="48" t="s">
        <v>8</v>
      </c>
      <c r="G7" s="48" t="s">
        <v>149</v>
      </c>
      <c r="H7" s="48" t="s">
        <v>526</v>
      </c>
      <c r="I7" s="59" t="s">
        <v>936</v>
      </c>
      <c r="J7" s="48">
        <v>2367</v>
      </c>
      <c r="K7" s="48" t="s">
        <v>130</v>
      </c>
      <c r="L7" s="48" t="s">
        <v>150</v>
      </c>
      <c r="M7" s="48" t="s">
        <v>151</v>
      </c>
      <c r="N7" s="48" t="s">
        <v>152</v>
      </c>
      <c r="O7" s="48">
        <v>8</v>
      </c>
      <c r="P7" s="48" t="s">
        <v>153</v>
      </c>
      <c r="Q7" s="48" t="s">
        <v>154</v>
      </c>
      <c r="R7" s="48" t="s">
        <v>136</v>
      </c>
      <c r="S7" s="48" t="s">
        <v>157</v>
      </c>
      <c r="T7" s="48" t="s">
        <v>138</v>
      </c>
      <c r="U7" s="48" t="s">
        <v>158</v>
      </c>
      <c r="V7" s="49" t="s">
        <v>91</v>
      </c>
      <c r="W7" s="49" t="s">
        <v>821</v>
      </c>
      <c r="X7" s="48"/>
      <c r="Y7" s="50" t="s">
        <v>142</v>
      </c>
      <c r="Z7" s="50" t="s">
        <v>142</v>
      </c>
      <c r="AA7" s="50" t="s">
        <v>142</v>
      </c>
      <c r="AB7" s="50" t="s">
        <v>142</v>
      </c>
      <c r="AC7" s="50" t="s">
        <v>142</v>
      </c>
      <c r="AD7" s="50" t="s">
        <v>142</v>
      </c>
      <c r="AE7" s="50" t="s">
        <v>142</v>
      </c>
      <c r="AF7" s="50" t="s">
        <v>142</v>
      </c>
      <c r="AG7" s="50" t="s">
        <v>142</v>
      </c>
      <c r="AH7" s="50" t="s">
        <v>142</v>
      </c>
    </row>
    <row r="8" spans="1:34" ht="17.100000000000001" hidden="1" customHeight="1">
      <c r="A8" s="48">
        <v>6</v>
      </c>
      <c r="B8" s="48" t="s">
        <v>159</v>
      </c>
      <c r="C8" s="48" t="s">
        <v>160</v>
      </c>
      <c r="D8" s="48">
        <v>2016</v>
      </c>
      <c r="E8" s="48" t="s">
        <v>161</v>
      </c>
      <c r="F8" s="48" t="s">
        <v>8</v>
      </c>
      <c r="G8" s="48" t="s">
        <v>162</v>
      </c>
      <c r="H8" s="48" t="s">
        <v>163</v>
      </c>
      <c r="I8" s="59" t="s">
        <v>936</v>
      </c>
      <c r="J8" s="48">
        <v>24</v>
      </c>
      <c r="K8" s="48" t="s">
        <v>130</v>
      </c>
      <c r="L8" s="48" t="s">
        <v>164</v>
      </c>
      <c r="M8" s="48" t="s">
        <v>165</v>
      </c>
      <c r="N8" s="48" t="s">
        <v>166</v>
      </c>
      <c r="O8" s="48">
        <v>1</v>
      </c>
      <c r="P8" s="48" t="s">
        <v>167</v>
      </c>
      <c r="Q8" s="48" t="s">
        <v>168</v>
      </c>
      <c r="R8" s="48" t="s">
        <v>169</v>
      </c>
      <c r="S8" s="48" t="s">
        <v>170</v>
      </c>
      <c r="T8" s="48" t="s">
        <v>138</v>
      </c>
      <c r="U8" s="48" t="s">
        <v>171</v>
      </c>
      <c r="V8" s="49" t="s">
        <v>91</v>
      </c>
      <c r="W8" s="49" t="s">
        <v>823</v>
      </c>
      <c r="X8" s="48"/>
      <c r="Y8" s="51" t="s">
        <v>142</v>
      </c>
      <c r="Z8" s="51" t="s">
        <v>142</v>
      </c>
      <c r="AA8" s="51" t="s">
        <v>142</v>
      </c>
      <c r="AB8" s="51" t="s">
        <v>142</v>
      </c>
      <c r="AC8" s="51" t="s">
        <v>142</v>
      </c>
      <c r="AD8" s="51" t="s">
        <v>141</v>
      </c>
      <c r="AE8" s="51" t="s">
        <v>142</v>
      </c>
      <c r="AF8" s="51" t="s">
        <v>142</v>
      </c>
      <c r="AG8" s="51" t="s">
        <v>142</v>
      </c>
      <c r="AH8" s="51" t="s">
        <v>142</v>
      </c>
    </row>
    <row r="9" spans="1:34" ht="17.100000000000001" hidden="1" customHeight="1">
      <c r="A9" s="48">
        <v>7</v>
      </c>
      <c r="B9" s="48" t="s">
        <v>159</v>
      </c>
      <c r="C9" s="48" t="s">
        <v>160</v>
      </c>
      <c r="D9" s="48">
        <v>2016</v>
      </c>
      <c r="E9" s="48" t="s">
        <v>161</v>
      </c>
      <c r="F9" s="48" t="s">
        <v>8</v>
      </c>
      <c r="G9" s="48" t="s">
        <v>162</v>
      </c>
      <c r="H9" s="48" t="s">
        <v>163</v>
      </c>
      <c r="I9" s="59" t="s">
        <v>936</v>
      </c>
      <c r="J9" s="48">
        <v>24</v>
      </c>
      <c r="K9" s="48" t="s">
        <v>130</v>
      </c>
      <c r="L9" s="48" t="s">
        <v>164</v>
      </c>
      <c r="M9" s="48" t="s">
        <v>165</v>
      </c>
      <c r="N9" s="48" t="s">
        <v>172</v>
      </c>
      <c r="O9" s="48">
        <v>2</v>
      </c>
      <c r="P9" s="48" t="s">
        <v>167</v>
      </c>
      <c r="Q9" s="48" t="s">
        <v>168</v>
      </c>
      <c r="R9" s="48" t="s">
        <v>169</v>
      </c>
      <c r="S9" s="48" t="s">
        <v>170</v>
      </c>
      <c r="T9" s="48" t="s">
        <v>138</v>
      </c>
      <c r="U9" s="48" t="s">
        <v>173</v>
      </c>
      <c r="V9" s="49" t="s">
        <v>91</v>
      </c>
      <c r="W9" s="49" t="s">
        <v>823</v>
      </c>
      <c r="X9" s="48"/>
      <c r="Y9" s="50" t="s">
        <v>142</v>
      </c>
      <c r="Z9" s="50" t="s">
        <v>142</v>
      </c>
      <c r="AA9" s="50" t="s">
        <v>142</v>
      </c>
      <c r="AB9" s="50" t="s">
        <v>142</v>
      </c>
      <c r="AC9" s="50" t="s">
        <v>142</v>
      </c>
      <c r="AD9" s="50" t="s">
        <v>141</v>
      </c>
      <c r="AE9" s="50" t="s">
        <v>142</v>
      </c>
      <c r="AF9" s="50" t="s">
        <v>142</v>
      </c>
      <c r="AG9" s="50" t="s">
        <v>142</v>
      </c>
      <c r="AH9" s="50" t="s">
        <v>142</v>
      </c>
    </row>
    <row r="10" spans="1:34" ht="17.100000000000001" hidden="1" customHeight="1">
      <c r="A10" s="48">
        <v>8</v>
      </c>
      <c r="B10" s="48" t="s">
        <v>159</v>
      </c>
      <c r="C10" s="48" t="s">
        <v>160</v>
      </c>
      <c r="D10" s="48">
        <v>2016</v>
      </c>
      <c r="E10" s="48" t="s">
        <v>161</v>
      </c>
      <c r="F10" s="48" t="s">
        <v>8</v>
      </c>
      <c r="G10" s="48" t="s">
        <v>162</v>
      </c>
      <c r="H10" s="48" t="s">
        <v>163</v>
      </c>
      <c r="I10" s="59" t="s">
        <v>936</v>
      </c>
      <c r="J10" s="48">
        <v>24</v>
      </c>
      <c r="K10" s="48" t="s">
        <v>130</v>
      </c>
      <c r="L10" s="48" t="s">
        <v>164</v>
      </c>
      <c r="M10" s="48" t="s">
        <v>165</v>
      </c>
      <c r="N10" s="48" t="s">
        <v>174</v>
      </c>
      <c r="O10" s="48">
        <v>3</v>
      </c>
      <c r="P10" s="48" t="s">
        <v>167</v>
      </c>
      <c r="Q10" s="48" t="s">
        <v>168</v>
      </c>
      <c r="R10" s="48" t="s">
        <v>169</v>
      </c>
      <c r="S10" s="48" t="s">
        <v>170</v>
      </c>
      <c r="T10" s="48" t="s">
        <v>138</v>
      </c>
      <c r="U10" s="48" t="s">
        <v>175</v>
      </c>
      <c r="V10" s="49" t="s">
        <v>91</v>
      </c>
      <c r="W10" s="49" t="s">
        <v>823</v>
      </c>
      <c r="X10" s="48"/>
      <c r="Y10" s="51" t="s">
        <v>142</v>
      </c>
      <c r="Z10" s="51" t="s">
        <v>142</v>
      </c>
      <c r="AA10" s="51" t="s">
        <v>142</v>
      </c>
      <c r="AB10" s="51" t="s">
        <v>142</v>
      </c>
      <c r="AC10" s="51" t="s">
        <v>142</v>
      </c>
      <c r="AD10" s="51" t="s">
        <v>141</v>
      </c>
      <c r="AE10" s="51" t="s">
        <v>142</v>
      </c>
      <c r="AF10" s="51" t="s">
        <v>142</v>
      </c>
      <c r="AG10" s="51" t="s">
        <v>142</v>
      </c>
      <c r="AH10" s="51" t="s">
        <v>142</v>
      </c>
    </row>
    <row r="11" spans="1:34" ht="17.100000000000001" hidden="1" customHeight="1">
      <c r="A11" s="48">
        <v>9</v>
      </c>
      <c r="B11" s="48" t="s">
        <v>176</v>
      </c>
      <c r="C11" s="48" t="s">
        <v>177</v>
      </c>
      <c r="D11" s="48">
        <v>2012</v>
      </c>
      <c r="E11" s="52" t="s">
        <v>178</v>
      </c>
      <c r="F11" s="48" t="s">
        <v>8</v>
      </c>
      <c r="G11" s="48" t="s">
        <v>128</v>
      </c>
      <c r="H11" s="48" t="s">
        <v>179</v>
      </c>
      <c r="I11" s="59" t="s">
        <v>941</v>
      </c>
      <c r="J11" s="48">
        <v>375</v>
      </c>
      <c r="K11" s="48" t="s">
        <v>130</v>
      </c>
      <c r="L11" s="48" t="s">
        <v>180</v>
      </c>
      <c r="M11" s="48" t="s">
        <v>165</v>
      </c>
      <c r="N11" s="48" t="s">
        <v>181</v>
      </c>
      <c r="O11" s="48">
        <v>10</v>
      </c>
      <c r="P11" s="48" t="s">
        <v>182</v>
      </c>
      <c r="Q11" s="48" t="s">
        <v>183</v>
      </c>
      <c r="R11" s="48" t="s">
        <v>136</v>
      </c>
      <c r="S11" s="48" t="s">
        <v>184</v>
      </c>
      <c r="T11" s="48" t="s">
        <v>138</v>
      </c>
      <c r="U11" s="48" t="s">
        <v>185</v>
      </c>
      <c r="V11" s="49" t="s">
        <v>91</v>
      </c>
      <c r="W11" s="49" t="s">
        <v>824</v>
      </c>
      <c r="X11" s="48"/>
      <c r="Y11" s="50" t="s">
        <v>142</v>
      </c>
      <c r="Z11" s="50" t="s">
        <v>142</v>
      </c>
      <c r="AA11" s="50" t="s">
        <v>142</v>
      </c>
      <c r="AB11" s="50" t="s">
        <v>142</v>
      </c>
      <c r="AC11" s="50" t="s">
        <v>142</v>
      </c>
      <c r="AD11" s="50" t="s">
        <v>141</v>
      </c>
      <c r="AE11" s="50" t="s">
        <v>141</v>
      </c>
      <c r="AF11" s="50" t="s">
        <v>142</v>
      </c>
      <c r="AG11" s="50" t="s">
        <v>142</v>
      </c>
      <c r="AH11" s="50" t="s">
        <v>142</v>
      </c>
    </row>
    <row r="12" spans="1:34" ht="17.100000000000001" hidden="1" customHeight="1">
      <c r="A12" s="48">
        <v>10</v>
      </c>
      <c r="B12" s="48" t="s">
        <v>176</v>
      </c>
      <c r="C12" s="48" t="s">
        <v>177</v>
      </c>
      <c r="D12" s="48">
        <v>2012</v>
      </c>
      <c r="E12" s="52" t="s">
        <v>178</v>
      </c>
      <c r="F12" s="48" t="s">
        <v>8</v>
      </c>
      <c r="G12" s="48" t="s">
        <v>128</v>
      </c>
      <c r="H12" s="48" t="s">
        <v>179</v>
      </c>
      <c r="I12" s="59" t="s">
        <v>941</v>
      </c>
      <c r="J12" s="48">
        <v>375</v>
      </c>
      <c r="K12" s="48" t="s">
        <v>130</v>
      </c>
      <c r="L12" s="48" t="s">
        <v>180</v>
      </c>
      <c r="M12" s="48" t="s">
        <v>165</v>
      </c>
      <c r="N12" s="48" t="s">
        <v>186</v>
      </c>
      <c r="O12" s="48">
        <v>11</v>
      </c>
      <c r="P12" s="48" t="s">
        <v>182</v>
      </c>
      <c r="Q12" s="48" t="s">
        <v>183</v>
      </c>
      <c r="R12" s="48" t="s">
        <v>136</v>
      </c>
      <c r="S12" s="48" t="s">
        <v>137</v>
      </c>
      <c r="T12" s="48" t="s">
        <v>138</v>
      </c>
      <c r="U12" s="48" t="s">
        <v>187</v>
      </c>
      <c r="V12" s="49" t="s">
        <v>91</v>
      </c>
      <c r="W12" s="49" t="s">
        <v>824</v>
      </c>
      <c r="X12" s="48"/>
      <c r="Y12" s="51" t="s">
        <v>142</v>
      </c>
      <c r="Z12" s="51" t="s">
        <v>142</v>
      </c>
      <c r="AA12" s="51" t="s">
        <v>142</v>
      </c>
      <c r="AB12" s="51" t="s">
        <v>142</v>
      </c>
      <c r="AC12" s="51" t="s">
        <v>142</v>
      </c>
      <c r="AD12" s="51" t="s">
        <v>141</v>
      </c>
      <c r="AE12" s="51" t="s">
        <v>141</v>
      </c>
      <c r="AF12" s="51" t="s">
        <v>142</v>
      </c>
      <c r="AG12" s="51" t="s">
        <v>142</v>
      </c>
      <c r="AH12" s="51" t="s">
        <v>142</v>
      </c>
    </row>
    <row r="13" spans="1:34" ht="17.100000000000001" hidden="1" customHeight="1">
      <c r="A13" s="48">
        <v>11</v>
      </c>
      <c r="B13" s="48" t="s">
        <v>176</v>
      </c>
      <c r="C13" s="48" t="s">
        <v>177</v>
      </c>
      <c r="D13" s="48">
        <v>2012</v>
      </c>
      <c r="E13" s="48" t="s">
        <v>178</v>
      </c>
      <c r="F13" s="48" t="s">
        <v>8</v>
      </c>
      <c r="G13" s="48" t="s">
        <v>128</v>
      </c>
      <c r="H13" s="48" t="s">
        <v>179</v>
      </c>
      <c r="I13" s="59" t="s">
        <v>941</v>
      </c>
      <c r="J13" s="48">
        <v>375</v>
      </c>
      <c r="K13" s="48" t="s">
        <v>130</v>
      </c>
      <c r="L13" s="48" t="s">
        <v>180</v>
      </c>
      <c r="M13" s="48" t="s">
        <v>165</v>
      </c>
      <c r="N13" s="48" t="s">
        <v>188</v>
      </c>
      <c r="O13" s="48">
        <v>7</v>
      </c>
      <c r="P13" s="48" t="s">
        <v>182</v>
      </c>
      <c r="Q13" s="48" t="s">
        <v>183</v>
      </c>
      <c r="R13" s="48" t="s">
        <v>136</v>
      </c>
      <c r="S13" s="48" t="s">
        <v>143</v>
      </c>
      <c r="T13" s="48" t="s">
        <v>138</v>
      </c>
      <c r="U13" s="48" t="s">
        <v>189</v>
      </c>
      <c r="V13" s="49" t="s">
        <v>91</v>
      </c>
      <c r="W13" s="49" t="s">
        <v>824</v>
      </c>
      <c r="X13" s="48"/>
      <c r="Y13" s="50" t="s">
        <v>142</v>
      </c>
      <c r="Z13" s="50" t="s">
        <v>142</v>
      </c>
      <c r="AA13" s="50" t="s">
        <v>142</v>
      </c>
      <c r="AB13" s="50" t="s">
        <v>142</v>
      </c>
      <c r="AC13" s="50" t="s">
        <v>142</v>
      </c>
      <c r="AD13" s="50" t="s">
        <v>141</v>
      </c>
      <c r="AE13" s="50" t="s">
        <v>141</v>
      </c>
      <c r="AF13" s="50" t="s">
        <v>142</v>
      </c>
      <c r="AG13" s="50" t="s">
        <v>142</v>
      </c>
      <c r="AH13" s="50" t="s">
        <v>142</v>
      </c>
    </row>
    <row r="14" spans="1:34" ht="17.100000000000001" hidden="1" customHeight="1">
      <c r="A14" s="48">
        <v>12</v>
      </c>
      <c r="B14" s="48" t="s">
        <v>190</v>
      </c>
      <c r="C14" s="48" t="s">
        <v>191</v>
      </c>
      <c r="D14" s="48">
        <v>2017</v>
      </c>
      <c r="E14" s="48" t="s">
        <v>192</v>
      </c>
      <c r="F14" s="48" t="s">
        <v>8</v>
      </c>
      <c r="G14" s="48" t="s">
        <v>193</v>
      </c>
      <c r="H14" s="48" t="s">
        <v>194</v>
      </c>
      <c r="I14" s="59" t="s">
        <v>936</v>
      </c>
      <c r="J14" s="48">
        <v>2724</v>
      </c>
      <c r="K14" s="48" t="s">
        <v>130</v>
      </c>
      <c r="L14" s="48" t="s">
        <v>195</v>
      </c>
      <c r="M14" s="48" t="s">
        <v>165</v>
      </c>
      <c r="N14" s="48" t="s">
        <v>196</v>
      </c>
      <c r="O14" s="48">
        <v>2</v>
      </c>
      <c r="P14" s="48" t="s">
        <v>197</v>
      </c>
      <c r="Q14" s="48" t="s">
        <v>198</v>
      </c>
      <c r="R14" s="48" t="s">
        <v>136</v>
      </c>
      <c r="S14" s="48" t="s">
        <v>143</v>
      </c>
      <c r="T14" s="48" t="s">
        <v>138</v>
      </c>
      <c r="U14" s="48" t="s">
        <v>199</v>
      </c>
      <c r="V14" s="49" t="s">
        <v>91</v>
      </c>
      <c r="W14" s="49" t="s">
        <v>825</v>
      </c>
      <c r="X14" s="48"/>
      <c r="Y14" s="51" t="s">
        <v>142</v>
      </c>
      <c r="Z14" s="51" t="s">
        <v>142</v>
      </c>
      <c r="AA14" s="51" t="s">
        <v>142</v>
      </c>
      <c r="AB14" s="51" t="s">
        <v>142</v>
      </c>
      <c r="AC14" s="51" t="s">
        <v>142</v>
      </c>
      <c r="AD14" s="51" t="s">
        <v>142</v>
      </c>
      <c r="AE14" s="51" t="s">
        <v>142</v>
      </c>
      <c r="AF14" s="51" t="s">
        <v>142</v>
      </c>
      <c r="AG14" s="51" t="s">
        <v>142</v>
      </c>
      <c r="AH14" s="51" t="s">
        <v>142</v>
      </c>
    </row>
    <row r="15" spans="1:34" ht="17.100000000000001" hidden="1" customHeight="1">
      <c r="A15" s="48">
        <v>13</v>
      </c>
      <c r="B15" s="48" t="s">
        <v>190</v>
      </c>
      <c r="C15" s="48" t="s">
        <v>191</v>
      </c>
      <c r="D15" s="48">
        <v>2017</v>
      </c>
      <c r="E15" s="48" t="s">
        <v>192</v>
      </c>
      <c r="F15" s="48" t="s">
        <v>8</v>
      </c>
      <c r="G15" s="48" t="s">
        <v>200</v>
      </c>
      <c r="H15" s="48" t="s">
        <v>194</v>
      </c>
      <c r="I15" s="59" t="s">
        <v>936</v>
      </c>
      <c r="J15" s="48">
        <v>147</v>
      </c>
      <c r="K15" s="48" t="s">
        <v>130</v>
      </c>
      <c r="L15" s="48" t="s">
        <v>195</v>
      </c>
      <c r="M15" s="48" t="s">
        <v>165</v>
      </c>
      <c r="N15" s="48" t="s">
        <v>201</v>
      </c>
      <c r="O15" s="48">
        <v>12</v>
      </c>
      <c r="P15" s="48" t="s">
        <v>197</v>
      </c>
      <c r="Q15" s="48" t="s">
        <v>198</v>
      </c>
      <c r="R15" s="48" t="s">
        <v>202</v>
      </c>
      <c r="S15" s="48" t="s">
        <v>203</v>
      </c>
      <c r="T15" s="48" t="s">
        <v>138</v>
      </c>
      <c r="U15" s="48" t="s">
        <v>204</v>
      </c>
      <c r="V15" s="49" t="s">
        <v>91</v>
      </c>
      <c r="W15" s="49" t="s">
        <v>825</v>
      </c>
      <c r="X15" s="48"/>
      <c r="Y15" s="50" t="s">
        <v>142</v>
      </c>
      <c r="Z15" s="50" t="s">
        <v>142</v>
      </c>
      <c r="AA15" s="50" t="s">
        <v>142</v>
      </c>
      <c r="AB15" s="50" t="s">
        <v>142</v>
      </c>
      <c r="AC15" s="50" t="s">
        <v>142</v>
      </c>
      <c r="AD15" s="50" t="s">
        <v>142</v>
      </c>
      <c r="AE15" s="50" t="s">
        <v>142</v>
      </c>
      <c r="AF15" s="50" t="s">
        <v>142</v>
      </c>
      <c r="AG15" s="50" t="s">
        <v>142</v>
      </c>
      <c r="AH15" s="50" t="s">
        <v>142</v>
      </c>
    </row>
    <row r="16" spans="1:34" ht="17.100000000000001" hidden="1" customHeight="1">
      <c r="A16" s="48">
        <v>14</v>
      </c>
      <c r="B16" s="48" t="s">
        <v>190</v>
      </c>
      <c r="C16" s="48" t="s">
        <v>191</v>
      </c>
      <c r="D16" s="48">
        <v>2017</v>
      </c>
      <c r="E16" s="48" t="s">
        <v>192</v>
      </c>
      <c r="F16" s="48" t="s">
        <v>8</v>
      </c>
      <c r="G16" s="48" t="s">
        <v>205</v>
      </c>
      <c r="H16" s="48" t="s">
        <v>194</v>
      </c>
      <c r="I16" s="59" t="s">
        <v>936</v>
      </c>
      <c r="J16" s="48">
        <v>263</v>
      </c>
      <c r="K16" s="48" t="s">
        <v>130</v>
      </c>
      <c r="L16" s="48" t="s">
        <v>195</v>
      </c>
      <c r="M16" s="48" t="s">
        <v>165</v>
      </c>
      <c r="N16" s="48" t="s">
        <v>206</v>
      </c>
      <c r="O16" s="48">
        <v>21</v>
      </c>
      <c r="P16" s="48" t="s">
        <v>197</v>
      </c>
      <c r="Q16" s="48" t="s">
        <v>198</v>
      </c>
      <c r="R16" s="48" t="s">
        <v>202</v>
      </c>
      <c r="S16" s="48" t="s">
        <v>203</v>
      </c>
      <c r="T16" s="48" t="s">
        <v>138</v>
      </c>
      <c r="U16" s="48" t="s">
        <v>207</v>
      </c>
      <c r="V16" s="49" t="s">
        <v>91</v>
      </c>
      <c r="W16" s="49" t="s">
        <v>825</v>
      </c>
      <c r="X16" s="48"/>
      <c r="Y16" s="51" t="s">
        <v>142</v>
      </c>
      <c r="Z16" s="51" t="s">
        <v>142</v>
      </c>
      <c r="AA16" s="51" t="s">
        <v>142</v>
      </c>
      <c r="AB16" s="51" t="s">
        <v>142</v>
      </c>
      <c r="AC16" s="51" t="s">
        <v>142</v>
      </c>
      <c r="AD16" s="51" t="s">
        <v>142</v>
      </c>
      <c r="AE16" s="51" t="s">
        <v>142</v>
      </c>
      <c r="AF16" s="51" t="s">
        <v>142</v>
      </c>
      <c r="AG16" s="51" t="s">
        <v>142</v>
      </c>
      <c r="AH16" s="51" t="s">
        <v>142</v>
      </c>
    </row>
    <row r="17" spans="1:34" ht="17.100000000000001" hidden="1" customHeight="1">
      <c r="A17" s="48">
        <v>15</v>
      </c>
      <c r="B17" s="48" t="s">
        <v>208</v>
      </c>
      <c r="C17" s="48" t="s">
        <v>209</v>
      </c>
      <c r="D17" s="48">
        <v>2016</v>
      </c>
      <c r="E17" s="48" t="s">
        <v>210</v>
      </c>
      <c r="F17" s="48" t="s">
        <v>8</v>
      </c>
      <c r="G17" s="48" t="s">
        <v>128</v>
      </c>
      <c r="H17" s="48" t="s">
        <v>211</v>
      </c>
      <c r="I17" s="59" t="s">
        <v>936</v>
      </c>
      <c r="J17" s="48">
        <v>2079</v>
      </c>
      <c r="K17" s="48" t="s">
        <v>212</v>
      </c>
      <c r="L17" s="48" t="s">
        <v>213</v>
      </c>
      <c r="M17" s="48" t="s">
        <v>214</v>
      </c>
      <c r="N17" s="48" t="s">
        <v>215</v>
      </c>
      <c r="O17" s="48">
        <v>4</v>
      </c>
      <c r="P17" s="48" t="s">
        <v>216</v>
      </c>
      <c r="Q17" s="48" t="s">
        <v>154</v>
      </c>
      <c r="R17" s="48" t="s">
        <v>136</v>
      </c>
      <c r="S17" s="48" t="s">
        <v>217</v>
      </c>
      <c r="T17" s="48" t="s">
        <v>138</v>
      </c>
      <c r="U17" s="48" t="s">
        <v>218</v>
      </c>
      <c r="V17" s="49" t="s">
        <v>90</v>
      </c>
      <c r="W17" s="49" t="s">
        <v>826</v>
      </c>
      <c r="X17" s="48" t="s">
        <v>219</v>
      </c>
      <c r="Y17" s="50" t="s">
        <v>142</v>
      </c>
      <c r="Z17" s="50" t="s">
        <v>142</v>
      </c>
      <c r="AA17" s="50" t="s">
        <v>142</v>
      </c>
      <c r="AB17" s="50" t="s">
        <v>142</v>
      </c>
      <c r="AC17" s="50" t="s">
        <v>142</v>
      </c>
      <c r="AD17" s="50" t="s">
        <v>141</v>
      </c>
      <c r="AE17" s="50" t="s">
        <v>142</v>
      </c>
      <c r="AF17" s="50" t="s">
        <v>142</v>
      </c>
      <c r="AG17" s="50" t="s">
        <v>142</v>
      </c>
      <c r="AH17" s="50" t="s">
        <v>142</v>
      </c>
    </row>
    <row r="18" spans="1:34" ht="17.100000000000001" hidden="1" customHeight="1">
      <c r="A18" s="48">
        <v>16</v>
      </c>
      <c r="B18" s="48" t="s">
        <v>208</v>
      </c>
      <c r="C18" s="48" t="s">
        <v>209</v>
      </c>
      <c r="D18" s="48">
        <v>2016</v>
      </c>
      <c r="E18" s="48" t="s">
        <v>210</v>
      </c>
      <c r="F18" s="48" t="s">
        <v>8</v>
      </c>
      <c r="G18" s="48" t="s">
        <v>128</v>
      </c>
      <c r="H18" s="48" t="s">
        <v>211</v>
      </c>
      <c r="I18" s="59" t="s">
        <v>936</v>
      </c>
      <c r="J18" s="48">
        <v>2079</v>
      </c>
      <c r="K18" s="48" t="s">
        <v>212</v>
      </c>
      <c r="L18" s="48" t="s">
        <v>213</v>
      </c>
      <c r="M18" s="48" t="s">
        <v>220</v>
      </c>
      <c r="N18" s="48" t="s">
        <v>221</v>
      </c>
      <c r="O18" s="48">
        <v>12</v>
      </c>
      <c r="P18" s="48" t="s">
        <v>216</v>
      </c>
      <c r="Q18" s="48" t="s">
        <v>154</v>
      </c>
      <c r="R18" s="48" t="s">
        <v>136</v>
      </c>
      <c r="S18" s="48" t="s">
        <v>217</v>
      </c>
      <c r="T18" s="48" t="s">
        <v>222</v>
      </c>
      <c r="U18" s="48" t="s">
        <v>223</v>
      </c>
      <c r="V18" s="49" t="s">
        <v>90</v>
      </c>
      <c r="W18" s="49" t="s">
        <v>826</v>
      </c>
      <c r="X18" s="48" t="s">
        <v>224</v>
      </c>
      <c r="Y18" s="50" t="s">
        <v>142</v>
      </c>
      <c r="Z18" s="50" t="s">
        <v>142</v>
      </c>
      <c r="AA18" s="50" t="s">
        <v>142</v>
      </c>
      <c r="AB18" s="50" t="s">
        <v>142</v>
      </c>
      <c r="AC18" s="50" t="s">
        <v>142</v>
      </c>
      <c r="AD18" s="50" t="s">
        <v>141</v>
      </c>
      <c r="AE18" s="50" t="s">
        <v>142</v>
      </c>
      <c r="AF18" s="50" t="s">
        <v>142</v>
      </c>
      <c r="AG18" s="50" t="s">
        <v>142</v>
      </c>
      <c r="AH18" s="50" t="s">
        <v>142</v>
      </c>
    </row>
    <row r="19" spans="1:34" ht="17.100000000000001" hidden="1" customHeight="1">
      <c r="A19" s="48">
        <v>17</v>
      </c>
      <c r="B19" s="48" t="s">
        <v>208</v>
      </c>
      <c r="C19" s="48" t="s">
        <v>209</v>
      </c>
      <c r="D19" s="48">
        <v>2016</v>
      </c>
      <c r="E19" s="48" t="s">
        <v>210</v>
      </c>
      <c r="F19" s="48" t="s">
        <v>8</v>
      </c>
      <c r="G19" s="48" t="s">
        <v>128</v>
      </c>
      <c r="H19" s="48" t="s">
        <v>211</v>
      </c>
      <c r="I19" s="59" t="s">
        <v>936</v>
      </c>
      <c r="J19" s="48">
        <v>2079</v>
      </c>
      <c r="K19" s="48" t="s">
        <v>212</v>
      </c>
      <c r="L19" s="48" t="s">
        <v>213</v>
      </c>
      <c r="M19" s="48" t="s">
        <v>214</v>
      </c>
      <c r="N19" s="48" t="s">
        <v>225</v>
      </c>
      <c r="O19" s="48">
        <v>8</v>
      </c>
      <c r="P19" s="48" t="s">
        <v>216</v>
      </c>
      <c r="Q19" s="48" t="s">
        <v>154</v>
      </c>
      <c r="R19" s="48" t="s">
        <v>136</v>
      </c>
      <c r="S19" s="48" t="s">
        <v>217</v>
      </c>
      <c r="T19" s="48" t="s">
        <v>222</v>
      </c>
      <c r="U19" s="48" t="s">
        <v>226</v>
      </c>
      <c r="V19" s="49" t="s">
        <v>90</v>
      </c>
      <c r="W19" s="49" t="s">
        <v>826</v>
      </c>
      <c r="X19" s="48" t="s">
        <v>227</v>
      </c>
      <c r="Y19" s="50" t="s">
        <v>142</v>
      </c>
      <c r="Z19" s="50" t="s">
        <v>142</v>
      </c>
      <c r="AA19" s="50" t="s">
        <v>142</v>
      </c>
      <c r="AB19" s="50" t="s">
        <v>142</v>
      </c>
      <c r="AC19" s="50" t="s">
        <v>142</v>
      </c>
      <c r="AD19" s="50" t="s">
        <v>141</v>
      </c>
      <c r="AE19" s="50" t="s">
        <v>142</v>
      </c>
      <c r="AF19" s="50" t="s">
        <v>142</v>
      </c>
      <c r="AG19" s="50" t="s">
        <v>142</v>
      </c>
      <c r="AH19" s="50" t="s">
        <v>142</v>
      </c>
    </row>
    <row r="20" spans="1:34" ht="17.100000000000001" hidden="1" customHeight="1">
      <c r="A20" s="48">
        <v>18</v>
      </c>
      <c r="B20" s="48" t="s">
        <v>208</v>
      </c>
      <c r="C20" s="48" t="s">
        <v>209</v>
      </c>
      <c r="D20" s="48">
        <v>2016</v>
      </c>
      <c r="E20" s="48" t="s">
        <v>210</v>
      </c>
      <c r="F20" s="48" t="s">
        <v>8</v>
      </c>
      <c r="G20" s="48" t="s">
        <v>128</v>
      </c>
      <c r="H20" s="48" t="s">
        <v>211</v>
      </c>
      <c r="I20" s="59" t="s">
        <v>936</v>
      </c>
      <c r="J20" s="48">
        <v>2079</v>
      </c>
      <c r="K20" s="48" t="s">
        <v>212</v>
      </c>
      <c r="L20" s="48" t="s">
        <v>213</v>
      </c>
      <c r="M20" s="48" t="s">
        <v>220</v>
      </c>
      <c r="N20" s="48" t="s">
        <v>228</v>
      </c>
      <c r="O20" s="48">
        <v>12</v>
      </c>
      <c r="P20" s="48" t="s">
        <v>216</v>
      </c>
      <c r="Q20" s="48" t="s">
        <v>154</v>
      </c>
      <c r="R20" s="48" t="s">
        <v>136</v>
      </c>
      <c r="S20" s="48" t="s">
        <v>217</v>
      </c>
      <c r="T20" s="48" t="s">
        <v>222</v>
      </c>
      <c r="U20" s="48" t="s">
        <v>229</v>
      </c>
      <c r="V20" s="49" t="s">
        <v>90</v>
      </c>
      <c r="W20" s="49" t="s">
        <v>826</v>
      </c>
      <c r="X20" s="48" t="s">
        <v>230</v>
      </c>
      <c r="Y20" s="50" t="s">
        <v>142</v>
      </c>
      <c r="Z20" s="50" t="s">
        <v>142</v>
      </c>
      <c r="AA20" s="50" t="s">
        <v>142</v>
      </c>
      <c r="AB20" s="50" t="s">
        <v>142</v>
      </c>
      <c r="AC20" s="50" t="s">
        <v>142</v>
      </c>
      <c r="AD20" s="50" t="s">
        <v>141</v>
      </c>
      <c r="AE20" s="50" t="s">
        <v>142</v>
      </c>
      <c r="AF20" s="50" t="s">
        <v>142</v>
      </c>
      <c r="AG20" s="50" t="s">
        <v>142</v>
      </c>
      <c r="AH20" s="50" t="s">
        <v>142</v>
      </c>
    </row>
    <row r="21" spans="1:34" ht="17.100000000000001" hidden="1" customHeight="1">
      <c r="A21" s="48">
        <v>19</v>
      </c>
      <c r="B21" s="48" t="s">
        <v>208</v>
      </c>
      <c r="C21" s="48" t="s">
        <v>209</v>
      </c>
      <c r="D21" s="48">
        <v>2016</v>
      </c>
      <c r="E21" s="48" t="s">
        <v>210</v>
      </c>
      <c r="F21" s="48" t="s">
        <v>8</v>
      </c>
      <c r="G21" s="48" t="s">
        <v>128</v>
      </c>
      <c r="H21" s="48" t="s">
        <v>211</v>
      </c>
      <c r="I21" s="59" t="s">
        <v>936</v>
      </c>
      <c r="J21" s="48">
        <v>2079</v>
      </c>
      <c r="K21" s="48" t="s">
        <v>212</v>
      </c>
      <c r="L21" s="48" t="s">
        <v>213</v>
      </c>
      <c r="M21" s="48" t="s">
        <v>214</v>
      </c>
      <c r="N21" s="48" t="s">
        <v>231</v>
      </c>
      <c r="O21" s="48">
        <v>4</v>
      </c>
      <c r="P21" s="48" t="s">
        <v>216</v>
      </c>
      <c r="Q21" s="48" t="s">
        <v>154</v>
      </c>
      <c r="R21" s="48" t="s">
        <v>136</v>
      </c>
      <c r="S21" s="48" t="s">
        <v>217</v>
      </c>
      <c r="T21" s="48" t="s">
        <v>222</v>
      </c>
      <c r="U21" s="48" t="s">
        <v>232</v>
      </c>
      <c r="V21" s="49" t="s">
        <v>90</v>
      </c>
      <c r="W21" s="49" t="s">
        <v>826</v>
      </c>
      <c r="X21" s="48" t="s">
        <v>233</v>
      </c>
      <c r="Y21" s="50" t="s">
        <v>142</v>
      </c>
      <c r="Z21" s="50" t="s">
        <v>142</v>
      </c>
      <c r="AA21" s="50" t="s">
        <v>142</v>
      </c>
      <c r="AB21" s="50" t="s">
        <v>142</v>
      </c>
      <c r="AC21" s="50" t="s">
        <v>142</v>
      </c>
      <c r="AD21" s="50" t="s">
        <v>141</v>
      </c>
      <c r="AE21" s="50" t="s">
        <v>142</v>
      </c>
      <c r="AF21" s="50" t="s">
        <v>142</v>
      </c>
      <c r="AG21" s="50" t="s">
        <v>142</v>
      </c>
      <c r="AH21" s="50" t="s">
        <v>142</v>
      </c>
    </row>
    <row r="22" spans="1:34" ht="17.100000000000001" hidden="1" customHeight="1">
      <c r="A22" s="48">
        <v>20</v>
      </c>
      <c r="B22" s="48" t="s">
        <v>208</v>
      </c>
      <c r="C22" s="48" t="s">
        <v>209</v>
      </c>
      <c r="D22" s="48">
        <v>2016</v>
      </c>
      <c r="E22" s="48" t="s">
        <v>210</v>
      </c>
      <c r="F22" s="48" t="s">
        <v>8</v>
      </c>
      <c r="G22" s="48" t="s">
        <v>128</v>
      </c>
      <c r="H22" s="48" t="s">
        <v>211</v>
      </c>
      <c r="I22" s="59" t="s">
        <v>936</v>
      </c>
      <c r="J22" s="48">
        <v>2079</v>
      </c>
      <c r="K22" s="48" t="s">
        <v>212</v>
      </c>
      <c r="L22" s="48" t="s">
        <v>213</v>
      </c>
      <c r="M22" s="48" t="s">
        <v>220</v>
      </c>
      <c r="N22" s="48" t="s">
        <v>234</v>
      </c>
      <c r="O22" s="48">
        <v>12</v>
      </c>
      <c r="P22" s="48" t="s">
        <v>216</v>
      </c>
      <c r="Q22" s="48" t="s">
        <v>154</v>
      </c>
      <c r="R22" s="48" t="s">
        <v>136</v>
      </c>
      <c r="S22" s="48" t="s">
        <v>217</v>
      </c>
      <c r="T22" s="48" t="s">
        <v>138</v>
      </c>
      <c r="U22" s="48" t="s">
        <v>235</v>
      </c>
      <c r="V22" s="49" t="s">
        <v>90</v>
      </c>
      <c r="W22" s="49" t="s">
        <v>826</v>
      </c>
      <c r="X22" s="48" t="s">
        <v>236</v>
      </c>
      <c r="Y22" s="50" t="s">
        <v>142</v>
      </c>
      <c r="Z22" s="50" t="s">
        <v>142</v>
      </c>
      <c r="AA22" s="50" t="s">
        <v>142</v>
      </c>
      <c r="AB22" s="50" t="s">
        <v>142</v>
      </c>
      <c r="AC22" s="50" t="s">
        <v>142</v>
      </c>
      <c r="AD22" s="50" t="s">
        <v>141</v>
      </c>
      <c r="AE22" s="50" t="s">
        <v>142</v>
      </c>
      <c r="AF22" s="50" t="s">
        <v>142</v>
      </c>
      <c r="AG22" s="50" t="s">
        <v>142</v>
      </c>
      <c r="AH22" s="50" t="s">
        <v>142</v>
      </c>
    </row>
    <row r="23" spans="1:34" ht="17.100000000000001" hidden="1" customHeight="1">
      <c r="A23" s="48">
        <v>21</v>
      </c>
      <c r="B23" s="48" t="s">
        <v>208</v>
      </c>
      <c r="C23" s="48" t="s">
        <v>209</v>
      </c>
      <c r="D23" s="48">
        <v>2016</v>
      </c>
      <c r="E23" s="48" t="s">
        <v>210</v>
      </c>
      <c r="F23" s="48" t="s">
        <v>8</v>
      </c>
      <c r="G23" s="48" t="s">
        <v>128</v>
      </c>
      <c r="H23" s="48" t="s">
        <v>211</v>
      </c>
      <c r="I23" s="59" t="s">
        <v>936</v>
      </c>
      <c r="J23" s="48">
        <v>2079</v>
      </c>
      <c r="K23" s="48" t="s">
        <v>212</v>
      </c>
      <c r="L23" s="48" t="s">
        <v>213</v>
      </c>
      <c r="M23" s="48" t="s">
        <v>214</v>
      </c>
      <c r="N23" s="48" t="s">
        <v>237</v>
      </c>
      <c r="O23" s="48">
        <v>4</v>
      </c>
      <c r="P23" s="48" t="s">
        <v>216</v>
      </c>
      <c r="Q23" s="48" t="s">
        <v>154</v>
      </c>
      <c r="R23" s="48" t="s">
        <v>136</v>
      </c>
      <c r="S23" s="48" t="s">
        <v>217</v>
      </c>
      <c r="T23" s="48" t="s">
        <v>222</v>
      </c>
      <c r="U23" s="48" t="s">
        <v>238</v>
      </c>
      <c r="V23" s="49" t="s">
        <v>90</v>
      </c>
      <c r="W23" s="49" t="s">
        <v>826</v>
      </c>
      <c r="X23" s="48" t="s">
        <v>239</v>
      </c>
      <c r="Y23" s="50" t="s">
        <v>142</v>
      </c>
      <c r="Z23" s="50" t="s">
        <v>142</v>
      </c>
      <c r="AA23" s="50" t="s">
        <v>142</v>
      </c>
      <c r="AB23" s="50" t="s">
        <v>142</v>
      </c>
      <c r="AC23" s="50" t="s">
        <v>142</v>
      </c>
      <c r="AD23" s="50" t="s">
        <v>141</v>
      </c>
      <c r="AE23" s="50" t="s">
        <v>142</v>
      </c>
      <c r="AF23" s="50" t="s">
        <v>142</v>
      </c>
      <c r="AG23" s="50" t="s">
        <v>142</v>
      </c>
      <c r="AH23" s="50" t="s">
        <v>142</v>
      </c>
    </row>
    <row r="24" spans="1:34" ht="17.100000000000001" hidden="1" customHeight="1">
      <c r="A24" s="48">
        <v>22</v>
      </c>
      <c r="B24" s="48" t="s">
        <v>208</v>
      </c>
      <c r="C24" s="48" t="s">
        <v>209</v>
      </c>
      <c r="D24" s="48">
        <v>2016</v>
      </c>
      <c r="E24" s="48" t="s">
        <v>210</v>
      </c>
      <c r="F24" s="48" t="s">
        <v>8</v>
      </c>
      <c r="G24" s="48" t="s">
        <v>128</v>
      </c>
      <c r="H24" s="48" t="s">
        <v>211</v>
      </c>
      <c r="I24" s="59" t="s">
        <v>936</v>
      </c>
      <c r="J24" s="48">
        <v>2079</v>
      </c>
      <c r="K24" s="48" t="s">
        <v>212</v>
      </c>
      <c r="L24" s="48" t="s">
        <v>213</v>
      </c>
      <c r="M24" s="48" t="s">
        <v>220</v>
      </c>
      <c r="N24" s="48" t="s">
        <v>240</v>
      </c>
      <c r="O24" s="48">
        <v>12</v>
      </c>
      <c r="P24" s="48" t="s">
        <v>216</v>
      </c>
      <c r="Q24" s="48" t="s">
        <v>154</v>
      </c>
      <c r="R24" s="48" t="s">
        <v>136</v>
      </c>
      <c r="S24" s="48" t="s">
        <v>217</v>
      </c>
      <c r="T24" s="48" t="s">
        <v>222</v>
      </c>
      <c r="U24" s="48" t="s">
        <v>241</v>
      </c>
      <c r="V24" s="49" t="s">
        <v>90</v>
      </c>
      <c r="W24" s="49" t="s">
        <v>826</v>
      </c>
      <c r="X24" s="48" t="s">
        <v>242</v>
      </c>
      <c r="Y24" s="50" t="s">
        <v>142</v>
      </c>
      <c r="Z24" s="50" t="s">
        <v>142</v>
      </c>
      <c r="AA24" s="50" t="s">
        <v>142</v>
      </c>
      <c r="AB24" s="50" t="s">
        <v>142</v>
      </c>
      <c r="AC24" s="50" t="s">
        <v>142</v>
      </c>
      <c r="AD24" s="50" t="s">
        <v>141</v>
      </c>
      <c r="AE24" s="50" t="s">
        <v>142</v>
      </c>
      <c r="AF24" s="50" t="s">
        <v>142</v>
      </c>
      <c r="AG24" s="50" t="s">
        <v>142</v>
      </c>
      <c r="AH24" s="50" t="s">
        <v>142</v>
      </c>
    </row>
    <row r="25" spans="1:34" ht="17.100000000000001" hidden="1" customHeight="1">
      <c r="A25" s="48">
        <v>23</v>
      </c>
      <c r="B25" s="48" t="s">
        <v>208</v>
      </c>
      <c r="C25" s="48" t="s">
        <v>209</v>
      </c>
      <c r="D25" s="48">
        <v>2016</v>
      </c>
      <c r="E25" s="48" t="s">
        <v>210</v>
      </c>
      <c r="F25" s="48" t="s">
        <v>8</v>
      </c>
      <c r="G25" s="48" t="s">
        <v>128</v>
      </c>
      <c r="H25" s="48" t="s">
        <v>211</v>
      </c>
      <c r="I25" s="59" t="s">
        <v>936</v>
      </c>
      <c r="J25" s="48">
        <v>2079</v>
      </c>
      <c r="K25" s="48" t="s">
        <v>212</v>
      </c>
      <c r="L25" s="48" t="s">
        <v>213</v>
      </c>
      <c r="M25" s="48" t="s">
        <v>214</v>
      </c>
      <c r="N25" s="48" t="s">
        <v>243</v>
      </c>
      <c r="O25" s="48">
        <v>4</v>
      </c>
      <c r="P25" s="48" t="s">
        <v>216</v>
      </c>
      <c r="Q25" s="48" t="s">
        <v>154</v>
      </c>
      <c r="R25" s="48" t="s">
        <v>136</v>
      </c>
      <c r="S25" s="48" t="s">
        <v>217</v>
      </c>
      <c r="T25" s="48" t="s">
        <v>222</v>
      </c>
      <c r="U25" s="48" t="s">
        <v>244</v>
      </c>
      <c r="V25" s="49" t="s">
        <v>90</v>
      </c>
      <c r="W25" s="49" t="s">
        <v>826</v>
      </c>
      <c r="X25" s="48" t="s">
        <v>245</v>
      </c>
      <c r="Y25" s="50" t="s">
        <v>142</v>
      </c>
      <c r="Z25" s="50" t="s">
        <v>142</v>
      </c>
      <c r="AA25" s="50" t="s">
        <v>142</v>
      </c>
      <c r="AB25" s="50" t="s">
        <v>142</v>
      </c>
      <c r="AC25" s="50" t="s">
        <v>142</v>
      </c>
      <c r="AD25" s="50" t="s">
        <v>141</v>
      </c>
      <c r="AE25" s="50" t="s">
        <v>142</v>
      </c>
      <c r="AF25" s="50" t="s">
        <v>142</v>
      </c>
      <c r="AG25" s="50" t="s">
        <v>142</v>
      </c>
      <c r="AH25" s="50" t="s">
        <v>142</v>
      </c>
    </row>
    <row r="26" spans="1:34" ht="17.100000000000001" hidden="1" customHeight="1">
      <c r="A26" s="48">
        <v>24</v>
      </c>
      <c r="B26" s="48" t="s">
        <v>208</v>
      </c>
      <c r="C26" s="48" t="s">
        <v>209</v>
      </c>
      <c r="D26" s="48">
        <v>2016</v>
      </c>
      <c r="E26" s="48" t="s">
        <v>210</v>
      </c>
      <c r="F26" s="48" t="s">
        <v>8</v>
      </c>
      <c r="G26" s="48" t="s">
        <v>128</v>
      </c>
      <c r="H26" s="48" t="s">
        <v>211</v>
      </c>
      <c r="I26" s="59" t="s">
        <v>936</v>
      </c>
      <c r="J26" s="48">
        <v>2079</v>
      </c>
      <c r="K26" s="48" t="s">
        <v>212</v>
      </c>
      <c r="L26" s="48" t="s">
        <v>213</v>
      </c>
      <c r="M26" s="48" t="s">
        <v>220</v>
      </c>
      <c r="N26" s="48" t="s">
        <v>246</v>
      </c>
      <c r="O26" s="48">
        <v>12</v>
      </c>
      <c r="P26" s="48" t="s">
        <v>216</v>
      </c>
      <c r="Q26" s="48" t="s">
        <v>154</v>
      </c>
      <c r="R26" s="48" t="s">
        <v>136</v>
      </c>
      <c r="S26" s="48" t="s">
        <v>217</v>
      </c>
      <c r="T26" s="48" t="s">
        <v>222</v>
      </c>
      <c r="U26" s="48" t="s">
        <v>247</v>
      </c>
      <c r="V26" s="49" t="s">
        <v>90</v>
      </c>
      <c r="W26" s="49" t="s">
        <v>826</v>
      </c>
      <c r="X26" s="48" t="s">
        <v>248</v>
      </c>
      <c r="Y26" s="50" t="s">
        <v>142</v>
      </c>
      <c r="Z26" s="50" t="s">
        <v>142</v>
      </c>
      <c r="AA26" s="50" t="s">
        <v>142</v>
      </c>
      <c r="AB26" s="50" t="s">
        <v>142</v>
      </c>
      <c r="AC26" s="50" t="s">
        <v>142</v>
      </c>
      <c r="AD26" s="50" t="s">
        <v>141</v>
      </c>
      <c r="AE26" s="50" t="s">
        <v>142</v>
      </c>
      <c r="AF26" s="50" t="s">
        <v>142</v>
      </c>
      <c r="AG26" s="50" t="s">
        <v>142</v>
      </c>
      <c r="AH26" s="50" t="s">
        <v>142</v>
      </c>
    </row>
    <row r="27" spans="1:34" ht="17.100000000000001" hidden="1" customHeight="1">
      <c r="A27" s="48">
        <v>25</v>
      </c>
      <c r="B27" s="48" t="s">
        <v>208</v>
      </c>
      <c r="C27" s="48" t="s">
        <v>209</v>
      </c>
      <c r="D27" s="48">
        <v>2016</v>
      </c>
      <c r="E27" s="48" t="s">
        <v>210</v>
      </c>
      <c r="F27" s="48" t="s">
        <v>8</v>
      </c>
      <c r="G27" s="48" t="s">
        <v>128</v>
      </c>
      <c r="H27" s="48" t="s">
        <v>211</v>
      </c>
      <c r="I27" s="59" t="s">
        <v>936</v>
      </c>
      <c r="J27" s="48">
        <v>1830</v>
      </c>
      <c r="K27" s="48" t="s">
        <v>130</v>
      </c>
      <c r="L27" s="48" t="s">
        <v>213</v>
      </c>
      <c r="M27" s="48" t="s">
        <v>214</v>
      </c>
      <c r="N27" s="48" t="s">
        <v>215</v>
      </c>
      <c r="O27" s="48">
        <v>4</v>
      </c>
      <c r="P27" s="48" t="s">
        <v>216</v>
      </c>
      <c r="Q27" s="48" t="s">
        <v>154</v>
      </c>
      <c r="R27" s="48" t="s">
        <v>136</v>
      </c>
      <c r="S27" s="48" t="s">
        <v>217</v>
      </c>
      <c r="T27" s="48" t="s">
        <v>138</v>
      </c>
      <c r="U27" s="48" t="s">
        <v>249</v>
      </c>
      <c r="V27" s="49" t="s">
        <v>90</v>
      </c>
      <c r="W27" s="49" t="s">
        <v>826</v>
      </c>
      <c r="X27" s="48" t="s">
        <v>250</v>
      </c>
      <c r="Y27" s="50" t="s">
        <v>142</v>
      </c>
      <c r="Z27" s="50" t="s">
        <v>142</v>
      </c>
      <c r="AA27" s="50" t="s">
        <v>142</v>
      </c>
      <c r="AB27" s="50" t="s">
        <v>142</v>
      </c>
      <c r="AC27" s="50" t="s">
        <v>142</v>
      </c>
      <c r="AD27" s="50" t="s">
        <v>141</v>
      </c>
      <c r="AE27" s="50" t="s">
        <v>142</v>
      </c>
      <c r="AF27" s="50" t="s">
        <v>142</v>
      </c>
      <c r="AG27" s="50" t="s">
        <v>142</v>
      </c>
      <c r="AH27" s="50" t="s">
        <v>142</v>
      </c>
    </row>
    <row r="28" spans="1:34" ht="17.100000000000001" hidden="1" customHeight="1">
      <c r="A28" s="48">
        <v>26</v>
      </c>
      <c r="B28" s="48" t="s">
        <v>208</v>
      </c>
      <c r="C28" s="48" t="s">
        <v>209</v>
      </c>
      <c r="D28" s="48">
        <v>2016</v>
      </c>
      <c r="E28" s="48" t="s">
        <v>210</v>
      </c>
      <c r="F28" s="48" t="s">
        <v>8</v>
      </c>
      <c r="G28" s="48" t="s">
        <v>128</v>
      </c>
      <c r="H28" s="48" t="s">
        <v>211</v>
      </c>
      <c r="I28" s="59" t="s">
        <v>936</v>
      </c>
      <c r="J28" s="48">
        <v>1830</v>
      </c>
      <c r="K28" s="48" t="s">
        <v>130</v>
      </c>
      <c r="L28" s="48" t="s">
        <v>213</v>
      </c>
      <c r="M28" s="48" t="s">
        <v>220</v>
      </c>
      <c r="N28" s="48" t="s">
        <v>221</v>
      </c>
      <c r="O28" s="48">
        <v>12</v>
      </c>
      <c r="P28" s="48" t="s">
        <v>216</v>
      </c>
      <c r="Q28" s="48" t="s">
        <v>154</v>
      </c>
      <c r="R28" s="48" t="s">
        <v>136</v>
      </c>
      <c r="S28" s="48" t="s">
        <v>217</v>
      </c>
      <c r="T28" s="48" t="s">
        <v>222</v>
      </c>
      <c r="U28" s="48" t="s">
        <v>251</v>
      </c>
      <c r="V28" s="49" t="s">
        <v>90</v>
      </c>
      <c r="W28" s="49" t="s">
        <v>826</v>
      </c>
      <c r="X28" s="48" t="s">
        <v>252</v>
      </c>
      <c r="Y28" s="50" t="s">
        <v>142</v>
      </c>
      <c r="Z28" s="50" t="s">
        <v>142</v>
      </c>
      <c r="AA28" s="50" t="s">
        <v>142</v>
      </c>
      <c r="AB28" s="50" t="s">
        <v>142</v>
      </c>
      <c r="AC28" s="50" t="s">
        <v>142</v>
      </c>
      <c r="AD28" s="50" t="s">
        <v>141</v>
      </c>
      <c r="AE28" s="50" t="s">
        <v>142</v>
      </c>
      <c r="AF28" s="50" t="s">
        <v>142</v>
      </c>
      <c r="AG28" s="50" t="s">
        <v>142</v>
      </c>
      <c r="AH28" s="50" t="s">
        <v>142</v>
      </c>
    </row>
    <row r="29" spans="1:34" ht="17.100000000000001" hidden="1" customHeight="1">
      <c r="A29" s="48">
        <v>27</v>
      </c>
      <c r="B29" s="48" t="s">
        <v>208</v>
      </c>
      <c r="C29" s="48" t="s">
        <v>209</v>
      </c>
      <c r="D29" s="48">
        <v>2016</v>
      </c>
      <c r="E29" s="48" t="s">
        <v>210</v>
      </c>
      <c r="F29" s="48" t="s">
        <v>8</v>
      </c>
      <c r="G29" s="48" t="s">
        <v>128</v>
      </c>
      <c r="H29" s="48" t="s">
        <v>211</v>
      </c>
      <c r="I29" s="59" t="s">
        <v>936</v>
      </c>
      <c r="J29" s="48">
        <v>1830</v>
      </c>
      <c r="K29" s="48" t="s">
        <v>130</v>
      </c>
      <c r="L29" s="48" t="s">
        <v>213</v>
      </c>
      <c r="M29" s="48" t="s">
        <v>214</v>
      </c>
      <c r="N29" s="48" t="s">
        <v>225</v>
      </c>
      <c r="O29" s="48">
        <v>8</v>
      </c>
      <c r="P29" s="48" t="s">
        <v>216</v>
      </c>
      <c r="Q29" s="48" t="s">
        <v>154</v>
      </c>
      <c r="R29" s="48" t="s">
        <v>136</v>
      </c>
      <c r="S29" s="48" t="s">
        <v>217</v>
      </c>
      <c r="T29" s="48" t="s">
        <v>222</v>
      </c>
      <c r="U29" s="48" t="s">
        <v>253</v>
      </c>
      <c r="V29" s="49" t="s">
        <v>90</v>
      </c>
      <c r="W29" s="49" t="s">
        <v>826</v>
      </c>
      <c r="X29" s="48" t="s">
        <v>254</v>
      </c>
      <c r="Y29" s="50" t="s">
        <v>142</v>
      </c>
      <c r="Z29" s="50" t="s">
        <v>142</v>
      </c>
      <c r="AA29" s="50" t="s">
        <v>142</v>
      </c>
      <c r="AB29" s="50" t="s">
        <v>142</v>
      </c>
      <c r="AC29" s="50" t="s">
        <v>142</v>
      </c>
      <c r="AD29" s="50" t="s">
        <v>141</v>
      </c>
      <c r="AE29" s="50" t="s">
        <v>142</v>
      </c>
      <c r="AF29" s="50" t="s">
        <v>142</v>
      </c>
      <c r="AG29" s="50" t="s">
        <v>142</v>
      </c>
      <c r="AH29" s="50" t="s">
        <v>142</v>
      </c>
    </row>
    <row r="30" spans="1:34" ht="17.100000000000001" hidden="1" customHeight="1">
      <c r="A30" s="48">
        <v>28</v>
      </c>
      <c r="B30" s="48" t="s">
        <v>208</v>
      </c>
      <c r="C30" s="48" t="s">
        <v>209</v>
      </c>
      <c r="D30" s="48">
        <v>2016</v>
      </c>
      <c r="E30" s="48" t="s">
        <v>210</v>
      </c>
      <c r="F30" s="48" t="s">
        <v>8</v>
      </c>
      <c r="G30" s="48" t="s">
        <v>128</v>
      </c>
      <c r="H30" s="48" t="s">
        <v>211</v>
      </c>
      <c r="I30" s="59" t="s">
        <v>936</v>
      </c>
      <c r="J30" s="48">
        <v>1830</v>
      </c>
      <c r="K30" s="48" t="s">
        <v>130</v>
      </c>
      <c r="L30" s="48" t="s">
        <v>213</v>
      </c>
      <c r="M30" s="48" t="s">
        <v>220</v>
      </c>
      <c r="N30" s="48" t="s">
        <v>228</v>
      </c>
      <c r="O30" s="48">
        <v>12</v>
      </c>
      <c r="P30" s="48" t="s">
        <v>216</v>
      </c>
      <c r="Q30" s="48" t="s">
        <v>154</v>
      </c>
      <c r="R30" s="48" t="s">
        <v>136</v>
      </c>
      <c r="S30" s="48" t="s">
        <v>217</v>
      </c>
      <c r="T30" s="48" t="s">
        <v>222</v>
      </c>
      <c r="U30" s="48" t="s">
        <v>255</v>
      </c>
      <c r="V30" s="49" t="s">
        <v>90</v>
      </c>
      <c r="W30" s="49" t="s">
        <v>826</v>
      </c>
      <c r="X30" s="48" t="s">
        <v>256</v>
      </c>
      <c r="Y30" s="50" t="s">
        <v>142</v>
      </c>
      <c r="Z30" s="50" t="s">
        <v>142</v>
      </c>
      <c r="AA30" s="50" t="s">
        <v>142</v>
      </c>
      <c r="AB30" s="50" t="s">
        <v>142</v>
      </c>
      <c r="AC30" s="50" t="s">
        <v>142</v>
      </c>
      <c r="AD30" s="50" t="s">
        <v>141</v>
      </c>
      <c r="AE30" s="50" t="s">
        <v>142</v>
      </c>
      <c r="AF30" s="50" t="s">
        <v>142</v>
      </c>
      <c r="AG30" s="50" t="s">
        <v>142</v>
      </c>
      <c r="AH30" s="50" t="s">
        <v>142</v>
      </c>
    </row>
    <row r="31" spans="1:34" ht="17.100000000000001" hidden="1" customHeight="1">
      <c r="A31" s="48">
        <v>29</v>
      </c>
      <c r="B31" s="48" t="s">
        <v>208</v>
      </c>
      <c r="C31" s="48" t="s">
        <v>209</v>
      </c>
      <c r="D31" s="48">
        <v>2016</v>
      </c>
      <c r="E31" s="48" t="s">
        <v>210</v>
      </c>
      <c r="F31" s="48" t="s">
        <v>8</v>
      </c>
      <c r="G31" s="48" t="s">
        <v>128</v>
      </c>
      <c r="H31" s="48" t="s">
        <v>211</v>
      </c>
      <c r="I31" s="59" t="s">
        <v>936</v>
      </c>
      <c r="J31" s="48">
        <v>1830</v>
      </c>
      <c r="K31" s="48" t="s">
        <v>130</v>
      </c>
      <c r="L31" s="48" t="s">
        <v>213</v>
      </c>
      <c r="M31" s="48" t="s">
        <v>214</v>
      </c>
      <c r="N31" s="48" t="s">
        <v>231</v>
      </c>
      <c r="O31" s="48">
        <v>4</v>
      </c>
      <c r="P31" s="48" t="s">
        <v>216</v>
      </c>
      <c r="Q31" s="48" t="s">
        <v>154</v>
      </c>
      <c r="R31" s="48" t="s">
        <v>136</v>
      </c>
      <c r="S31" s="48" t="s">
        <v>217</v>
      </c>
      <c r="T31" s="48" t="s">
        <v>222</v>
      </c>
      <c r="U31" s="48" t="s">
        <v>257</v>
      </c>
      <c r="V31" s="49" t="s">
        <v>90</v>
      </c>
      <c r="W31" s="49" t="s">
        <v>826</v>
      </c>
      <c r="X31" s="48" t="s">
        <v>258</v>
      </c>
      <c r="Y31" s="50" t="s">
        <v>142</v>
      </c>
      <c r="Z31" s="50" t="s">
        <v>142</v>
      </c>
      <c r="AA31" s="50" t="s">
        <v>142</v>
      </c>
      <c r="AB31" s="50" t="s">
        <v>142</v>
      </c>
      <c r="AC31" s="50" t="s">
        <v>142</v>
      </c>
      <c r="AD31" s="50" t="s">
        <v>141</v>
      </c>
      <c r="AE31" s="50" t="s">
        <v>142</v>
      </c>
      <c r="AF31" s="50" t="s">
        <v>142</v>
      </c>
      <c r="AG31" s="50" t="s">
        <v>142</v>
      </c>
      <c r="AH31" s="50" t="s">
        <v>142</v>
      </c>
    </row>
    <row r="32" spans="1:34" ht="21" hidden="1" customHeight="1">
      <c r="A32" s="48">
        <v>30</v>
      </c>
      <c r="B32" s="48" t="s">
        <v>208</v>
      </c>
      <c r="C32" s="48" t="s">
        <v>209</v>
      </c>
      <c r="D32" s="48">
        <v>2016</v>
      </c>
      <c r="E32" s="48" t="s">
        <v>210</v>
      </c>
      <c r="F32" s="48" t="s">
        <v>8</v>
      </c>
      <c r="G32" s="48" t="s">
        <v>128</v>
      </c>
      <c r="H32" s="48" t="s">
        <v>211</v>
      </c>
      <c r="I32" s="59" t="s">
        <v>936</v>
      </c>
      <c r="J32" s="48">
        <v>1830</v>
      </c>
      <c r="K32" s="48" t="s">
        <v>130</v>
      </c>
      <c r="L32" s="48" t="s">
        <v>213</v>
      </c>
      <c r="M32" s="48" t="s">
        <v>220</v>
      </c>
      <c r="N32" s="48" t="s">
        <v>234</v>
      </c>
      <c r="O32" s="48">
        <v>12</v>
      </c>
      <c r="P32" s="48" t="s">
        <v>216</v>
      </c>
      <c r="Q32" s="48" t="s">
        <v>154</v>
      </c>
      <c r="R32" s="48" t="s">
        <v>136</v>
      </c>
      <c r="S32" s="48" t="s">
        <v>217</v>
      </c>
      <c r="T32" s="48" t="s">
        <v>138</v>
      </c>
      <c r="U32" s="48" t="s">
        <v>259</v>
      </c>
      <c r="V32" s="49" t="s">
        <v>90</v>
      </c>
      <c r="W32" s="49" t="s">
        <v>826</v>
      </c>
      <c r="X32" s="48" t="s">
        <v>260</v>
      </c>
      <c r="Y32" s="50" t="s">
        <v>142</v>
      </c>
      <c r="Z32" s="50" t="s">
        <v>142</v>
      </c>
      <c r="AA32" s="50" t="s">
        <v>142</v>
      </c>
      <c r="AB32" s="50" t="s">
        <v>142</v>
      </c>
      <c r="AC32" s="50" t="s">
        <v>142</v>
      </c>
      <c r="AD32" s="50" t="s">
        <v>141</v>
      </c>
      <c r="AE32" s="50" t="s">
        <v>142</v>
      </c>
      <c r="AF32" s="50" t="s">
        <v>142</v>
      </c>
      <c r="AG32" s="50" t="s">
        <v>142</v>
      </c>
      <c r="AH32" s="50" t="s">
        <v>142</v>
      </c>
    </row>
    <row r="33" spans="1:34" ht="17.100000000000001" hidden="1" customHeight="1">
      <c r="A33" s="48">
        <v>31</v>
      </c>
      <c r="B33" s="48" t="s">
        <v>208</v>
      </c>
      <c r="C33" s="48" t="s">
        <v>209</v>
      </c>
      <c r="D33" s="48">
        <v>2016</v>
      </c>
      <c r="E33" s="48" t="s">
        <v>210</v>
      </c>
      <c r="F33" s="48" t="s">
        <v>8</v>
      </c>
      <c r="G33" s="48" t="s">
        <v>128</v>
      </c>
      <c r="H33" s="48" t="s">
        <v>211</v>
      </c>
      <c r="I33" s="59" t="s">
        <v>936</v>
      </c>
      <c r="J33" s="48">
        <v>1830</v>
      </c>
      <c r="K33" s="59" t="s">
        <v>130</v>
      </c>
      <c r="L33" s="48" t="s">
        <v>213</v>
      </c>
      <c r="M33" s="48" t="s">
        <v>214</v>
      </c>
      <c r="N33" s="48" t="s">
        <v>237</v>
      </c>
      <c r="O33" s="48">
        <v>4</v>
      </c>
      <c r="P33" s="48" t="s">
        <v>216</v>
      </c>
      <c r="Q33" s="48" t="s">
        <v>154</v>
      </c>
      <c r="R33" s="48" t="s">
        <v>136</v>
      </c>
      <c r="S33" s="48" t="s">
        <v>217</v>
      </c>
      <c r="T33" s="48" t="s">
        <v>222</v>
      </c>
      <c r="U33" s="48" t="s">
        <v>261</v>
      </c>
      <c r="V33" s="49" t="s">
        <v>90</v>
      </c>
      <c r="W33" s="49" t="s">
        <v>826</v>
      </c>
      <c r="X33" s="48" t="s">
        <v>262</v>
      </c>
      <c r="Y33" s="50" t="s">
        <v>142</v>
      </c>
      <c r="Z33" s="50" t="s">
        <v>142</v>
      </c>
      <c r="AA33" s="50" t="s">
        <v>142</v>
      </c>
      <c r="AB33" s="50" t="s">
        <v>142</v>
      </c>
      <c r="AC33" s="50" t="s">
        <v>142</v>
      </c>
      <c r="AD33" s="50" t="s">
        <v>141</v>
      </c>
      <c r="AE33" s="50" t="s">
        <v>142</v>
      </c>
      <c r="AF33" s="50" t="s">
        <v>142</v>
      </c>
      <c r="AG33" s="50" t="s">
        <v>142</v>
      </c>
      <c r="AH33" s="50" t="s">
        <v>142</v>
      </c>
    </row>
    <row r="34" spans="1:34" ht="17.100000000000001" hidden="1" customHeight="1">
      <c r="A34" s="48">
        <v>32</v>
      </c>
      <c r="B34" s="48" t="s">
        <v>208</v>
      </c>
      <c r="C34" s="48" t="s">
        <v>209</v>
      </c>
      <c r="D34" s="48">
        <v>2016</v>
      </c>
      <c r="E34" s="48" t="s">
        <v>210</v>
      </c>
      <c r="F34" s="48" t="s">
        <v>8</v>
      </c>
      <c r="G34" s="48" t="s">
        <v>128</v>
      </c>
      <c r="H34" s="48" t="s">
        <v>211</v>
      </c>
      <c r="I34" s="59" t="s">
        <v>936</v>
      </c>
      <c r="J34" s="48">
        <v>1830</v>
      </c>
      <c r="K34" s="48" t="s">
        <v>130</v>
      </c>
      <c r="L34" s="48" t="s">
        <v>213</v>
      </c>
      <c r="M34" s="48" t="s">
        <v>220</v>
      </c>
      <c r="N34" s="48" t="s">
        <v>240</v>
      </c>
      <c r="O34" s="48">
        <v>12</v>
      </c>
      <c r="P34" s="48" t="s">
        <v>216</v>
      </c>
      <c r="Q34" s="48" t="s">
        <v>154</v>
      </c>
      <c r="R34" s="48" t="s">
        <v>136</v>
      </c>
      <c r="S34" s="48" t="s">
        <v>217</v>
      </c>
      <c r="T34" s="48" t="s">
        <v>222</v>
      </c>
      <c r="U34" s="48" t="s">
        <v>263</v>
      </c>
      <c r="V34" s="49" t="s">
        <v>90</v>
      </c>
      <c r="W34" s="49" t="s">
        <v>826</v>
      </c>
      <c r="X34" s="48" t="s">
        <v>264</v>
      </c>
      <c r="Y34" s="50" t="s">
        <v>142</v>
      </c>
      <c r="Z34" s="50" t="s">
        <v>142</v>
      </c>
      <c r="AA34" s="50" t="s">
        <v>142</v>
      </c>
      <c r="AB34" s="50" t="s">
        <v>142</v>
      </c>
      <c r="AC34" s="50" t="s">
        <v>142</v>
      </c>
      <c r="AD34" s="50" t="s">
        <v>141</v>
      </c>
      <c r="AE34" s="50" t="s">
        <v>142</v>
      </c>
      <c r="AF34" s="50" t="s">
        <v>142</v>
      </c>
      <c r="AG34" s="50" t="s">
        <v>142</v>
      </c>
      <c r="AH34" s="50" t="s">
        <v>142</v>
      </c>
    </row>
    <row r="35" spans="1:34" ht="17.100000000000001" hidden="1" customHeight="1">
      <c r="A35" s="48">
        <v>33</v>
      </c>
      <c r="B35" s="48" t="s">
        <v>208</v>
      </c>
      <c r="C35" s="48" t="s">
        <v>209</v>
      </c>
      <c r="D35" s="48">
        <v>2016</v>
      </c>
      <c r="E35" s="48" t="s">
        <v>210</v>
      </c>
      <c r="F35" s="48" t="s">
        <v>8</v>
      </c>
      <c r="G35" s="48" t="s">
        <v>128</v>
      </c>
      <c r="H35" s="48" t="s">
        <v>211</v>
      </c>
      <c r="I35" s="59" t="s">
        <v>936</v>
      </c>
      <c r="J35" s="48">
        <v>1830</v>
      </c>
      <c r="K35" s="48" t="s">
        <v>130</v>
      </c>
      <c r="L35" s="48" t="s">
        <v>213</v>
      </c>
      <c r="M35" s="48" t="s">
        <v>214</v>
      </c>
      <c r="N35" s="48" t="s">
        <v>243</v>
      </c>
      <c r="O35" s="48">
        <v>4</v>
      </c>
      <c r="P35" s="48" t="s">
        <v>216</v>
      </c>
      <c r="Q35" s="48" t="s">
        <v>154</v>
      </c>
      <c r="R35" s="48" t="s">
        <v>136</v>
      </c>
      <c r="S35" s="48" t="s">
        <v>217</v>
      </c>
      <c r="T35" s="48" t="s">
        <v>222</v>
      </c>
      <c r="U35" s="48" t="s">
        <v>265</v>
      </c>
      <c r="V35" s="49" t="s">
        <v>90</v>
      </c>
      <c r="W35" s="49" t="s">
        <v>826</v>
      </c>
      <c r="X35" s="48" t="s">
        <v>266</v>
      </c>
      <c r="Y35" s="50" t="s">
        <v>142</v>
      </c>
      <c r="Z35" s="50" t="s">
        <v>142</v>
      </c>
      <c r="AA35" s="50" t="s">
        <v>142</v>
      </c>
      <c r="AB35" s="50" t="s">
        <v>142</v>
      </c>
      <c r="AC35" s="50" t="s">
        <v>142</v>
      </c>
      <c r="AD35" s="50" t="s">
        <v>141</v>
      </c>
      <c r="AE35" s="50" t="s">
        <v>142</v>
      </c>
      <c r="AF35" s="50" t="s">
        <v>142</v>
      </c>
      <c r="AG35" s="50" t="s">
        <v>142</v>
      </c>
      <c r="AH35" s="50" t="s">
        <v>142</v>
      </c>
    </row>
    <row r="36" spans="1:34" ht="17.100000000000001" hidden="1" customHeight="1">
      <c r="A36" s="48">
        <v>34</v>
      </c>
      <c r="B36" s="48" t="s">
        <v>208</v>
      </c>
      <c r="C36" s="48" t="s">
        <v>209</v>
      </c>
      <c r="D36" s="48">
        <v>2016</v>
      </c>
      <c r="E36" s="48" t="s">
        <v>210</v>
      </c>
      <c r="F36" s="48" t="s">
        <v>8</v>
      </c>
      <c r="G36" s="48" t="s">
        <v>128</v>
      </c>
      <c r="H36" s="48" t="s">
        <v>211</v>
      </c>
      <c r="I36" s="59" t="s">
        <v>936</v>
      </c>
      <c r="J36" s="48">
        <v>1830</v>
      </c>
      <c r="K36" s="48" t="s">
        <v>130</v>
      </c>
      <c r="L36" s="48" t="s">
        <v>213</v>
      </c>
      <c r="M36" s="48" t="s">
        <v>220</v>
      </c>
      <c r="N36" s="48" t="s">
        <v>246</v>
      </c>
      <c r="O36" s="48">
        <v>12</v>
      </c>
      <c r="P36" s="48" t="s">
        <v>216</v>
      </c>
      <c r="Q36" s="48" t="s">
        <v>154</v>
      </c>
      <c r="R36" s="48" t="s">
        <v>136</v>
      </c>
      <c r="S36" s="48" t="s">
        <v>217</v>
      </c>
      <c r="T36" s="48" t="s">
        <v>222</v>
      </c>
      <c r="U36" s="48" t="s">
        <v>267</v>
      </c>
      <c r="V36" s="49" t="s">
        <v>90</v>
      </c>
      <c r="W36" s="49" t="s">
        <v>826</v>
      </c>
      <c r="X36" s="48" t="s">
        <v>268</v>
      </c>
      <c r="Y36" s="50" t="s">
        <v>142</v>
      </c>
      <c r="Z36" s="50" t="s">
        <v>142</v>
      </c>
      <c r="AA36" s="50" t="s">
        <v>142</v>
      </c>
      <c r="AB36" s="50" t="s">
        <v>142</v>
      </c>
      <c r="AC36" s="50" t="s">
        <v>142</v>
      </c>
      <c r="AD36" s="50" t="s">
        <v>141</v>
      </c>
      <c r="AE36" s="50" t="s">
        <v>142</v>
      </c>
      <c r="AF36" s="50" t="s">
        <v>142</v>
      </c>
      <c r="AG36" s="50" t="s">
        <v>142</v>
      </c>
      <c r="AH36" s="50" t="s">
        <v>142</v>
      </c>
    </row>
    <row r="37" spans="1:34" ht="17.100000000000001" hidden="1" customHeight="1">
      <c r="A37" s="48">
        <v>35</v>
      </c>
      <c r="B37" s="48" t="s">
        <v>159</v>
      </c>
      <c r="C37" s="48" t="s">
        <v>160</v>
      </c>
      <c r="D37" s="48">
        <v>2016</v>
      </c>
      <c r="E37" s="48" t="s">
        <v>161</v>
      </c>
      <c r="F37" s="48" t="s">
        <v>8</v>
      </c>
      <c r="G37" s="48" t="s">
        <v>162</v>
      </c>
      <c r="H37" s="48" t="s">
        <v>163</v>
      </c>
      <c r="I37" s="59" t="s">
        <v>936</v>
      </c>
      <c r="J37" s="48">
        <v>24</v>
      </c>
      <c r="K37" s="48" t="s">
        <v>130</v>
      </c>
      <c r="L37" s="48" t="s">
        <v>164</v>
      </c>
      <c r="M37" s="48" t="s">
        <v>165</v>
      </c>
      <c r="N37" s="48" t="s">
        <v>269</v>
      </c>
      <c r="O37" s="48">
        <v>4</v>
      </c>
      <c r="P37" s="48" t="s">
        <v>167</v>
      </c>
      <c r="Q37" s="48" t="s">
        <v>168</v>
      </c>
      <c r="R37" s="48" t="s">
        <v>169</v>
      </c>
      <c r="S37" s="48" t="s">
        <v>170</v>
      </c>
      <c r="T37" s="48" t="s">
        <v>138</v>
      </c>
      <c r="U37" s="48" t="s">
        <v>270</v>
      </c>
      <c r="V37" s="49" t="s">
        <v>91</v>
      </c>
      <c r="W37" s="49" t="s">
        <v>827</v>
      </c>
      <c r="X37" s="48" t="s">
        <v>271</v>
      </c>
      <c r="Y37" s="50" t="s">
        <v>142</v>
      </c>
      <c r="Z37" s="50" t="s">
        <v>142</v>
      </c>
      <c r="AA37" s="50" t="s">
        <v>142</v>
      </c>
      <c r="AB37" s="50" t="s">
        <v>142</v>
      </c>
      <c r="AC37" s="50" t="s">
        <v>142</v>
      </c>
      <c r="AD37" s="50" t="s">
        <v>141</v>
      </c>
      <c r="AE37" s="50" t="s">
        <v>142</v>
      </c>
      <c r="AF37" s="50" t="s">
        <v>142</v>
      </c>
      <c r="AG37" s="50" t="s">
        <v>142</v>
      </c>
      <c r="AH37" s="50" t="s">
        <v>142</v>
      </c>
    </row>
    <row r="38" spans="1:34" ht="17.100000000000001" customHeight="1">
      <c r="A38" s="48">
        <v>36</v>
      </c>
      <c r="B38" s="48" t="s">
        <v>272</v>
      </c>
      <c r="C38" s="48" t="s">
        <v>273</v>
      </c>
      <c r="D38" s="48">
        <v>2008</v>
      </c>
      <c r="E38" s="48" t="s">
        <v>274</v>
      </c>
      <c r="F38" s="48" t="s">
        <v>8</v>
      </c>
      <c r="G38" s="48" t="s">
        <v>128</v>
      </c>
      <c r="H38" s="48" t="s">
        <v>275</v>
      </c>
      <c r="I38" s="59" t="s">
        <v>936</v>
      </c>
      <c r="J38" s="48">
        <v>322</v>
      </c>
      <c r="K38" s="48" t="s">
        <v>130</v>
      </c>
      <c r="L38" s="48" t="s">
        <v>276</v>
      </c>
      <c r="M38" s="48" t="s">
        <v>277</v>
      </c>
      <c r="N38" s="48" t="s">
        <v>278</v>
      </c>
      <c r="O38" s="48">
        <v>86</v>
      </c>
      <c r="P38" s="48" t="s">
        <v>279</v>
      </c>
      <c r="Q38" s="48" t="s">
        <v>280</v>
      </c>
      <c r="R38" s="48" t="s">
        <v>136</v>
      </c>
      <c r="S38" s="48" t="s">
        <v>281</v>
      </c>
      <c r="T38" s="48" t="s">
        <v>138</v>
      </c>
      <c r="U38" s="48" t="s">
        <v>282</v>
      </c>
      <c r="V38" s="49" t="s">
        <v>91</v>
      </c>
      <c r="W38" s="49" t="s">
        <v>828</v>
      </c>
      <c r="X38" s="48"/>
      <c r="Y38" s="50" t="s">
        <v>142</v>
      </c>
      <c r="Z38" s="50" t="s">
        <v>142</v>
      </c>
      <c r="AA38" s="50" t="s">
        <v>142</v>
      </c>
      <c r="AB38" s="50" t="s">
        <v>142</v>
      </c>
      <c r="AC38" s="50" t="s">
        <v>142</v>
      </c>
      <c r="AD38" s="50" t="s">
        <v>141</v>
      </c>
      <c r="AE38" s="50" t="s">
        <v>141</v>
      </c>
      <c r="AF38" s="50" t="s">
        <v>142</v>
      </c>
      <c r="AG38" s="50" t="s">
        <v>142</v>
      </c>
      <c r="AH38" s="50" t="s">
        <v>141</v>
      </c>
    </row>
    <row r="39" spans="1:34" ht="17.100000000000001" customHeight="1">
      <c r="A39" s="48">
        <v>37</v>
      </c>
      <c r="B39" s="48" t="s">
        <v>272</v>
      </c>
      <c r="C39" s="48" t="s">
        <v>273</v>
      </c>
      <c r="D39" s="48">
        <v>2008</v>
      </c>
      <c r="E39" s="48" t="s">
        <v>274</v>
      </c>
      <c r="F39" s="48" t="s">
        <v>8</v>
      </c>
      <c r="G39" s="48" t="s">
        <v>128</v>
      </c>
      <c r="H39" s="48" t="s">
        <v>275</v>
      </c>
      <c r="I39" s="59" t="s">
        <v>936</v>
      </c>
      <c r="J39" s="48">
        <v>322</v>
      </c>
      <c r="K39" s="48" t="s">
        <v>130</v>
      </c>
      <c r="L39" s="48" t="s">
        <v>276</v>
      </c>
      <c r="M39" s="48" t="s">
        <v>277</v>
      </c>
      <c r="N39" s="48" t="s">
        <v>278</v>
      </c>
      <c r="O39" s="48">
        <v>86</v>
      </c>
      <c r="P39" s="48" t="s">
        <v>279</v>
      </c>
      <c r="Q39" s="48" t="s">
        <v>280</v>
      </c>
      <c r="R39" s="48" t="s">
        <v>136</v>
      </c>
      <c r="S39" s="48" t="s">
        <v>137</v>
      </c>
      <c r="T39" s="48" t="s">
        <v>138</v>
      </c>
      <c r="U39" s="48" t="s">
        <v>283</v>
      </c>
      <c r="V39" s="49" t="s">
        <v>91</v>
      </c>
      <c r="W39" s="49" t="s">
        <v>828</v>
      </c>
      <c r="X39" s="48"/>
      <c r="Y39" s="50" t="s">
        <v>142</v>
      </c>
      <c r="Z39" s="50" t="s">
        <v>142</v>
      </c>
      <c r="AA39" s="50" t="s">
        <v>142</v>
      </c>
      <c r="AB39" s="50" t="s">
        <v>142</v>
      </c>
      <c r="AC39" s="50" t="s">
        <v>142</v>
      </c>
      <c r="AD39" s="50" t="s">
        <v>141</v>
      </c>
      <c r="AE39" s="50" t="s">
        <v>141</v>
      </c>
      <c r="AF39" s="50" t="s">
        <v>142</v>
      </c>
      <c r="AG39" s="50" t="s">
        <v>142</v>
      </c>
      <c r="AH39" s="50" t="s">
        <v>141</v>
      </c>
    </row>
    <row r="40" spans="1:34" ht="17.100000000000001" hidden="1" customHeight="1">
      <c r="A40" s="48">
        <v>38</v>
      </c>
      <c r="B40" s="48" t="s">
        <v>159</v>
      </c>
      <c r="C40" s="48" t="s">
        <v>160</v>
      </c>
      <c r="D40" s="48">
        <v>2016</v>
      </c>
      <c r="E40" s="48" t="s">
        <v>161</v>
      </c>
      <c r="F40" s="48" t="s">
        <v>8</v>
      </c>
      <c r="G40" s="48" t="s">
        <v>162</v>
      </c>
      <c r="H40" s="48" t="s">
        <v>163</v>
      </c>
      <c r="I40" s="59" t="s">
        <v>936</v>
      </c>
      <c r="J40" s="48">
        <v>24</v>
      </c>
      <c r="K40" s="48" t="s">
        <v>130</v>
      </c>
      <c r="L40" s="48" t="s">
        <v>164</v>
      </c>
      <c r="M40" s="48" t="s">
        <v>165</v>
      </c>
      <c r="N40" s="48" t="s">
        <v>284</v>
      </c>
      <c r="O40" s="48">
        <v>5</v>
      </c>
      <c r="P40" s="48" t="s">
        <v>167</v>
      </c>
      <c r="Q40" s="48" t="s">
        <v>168</v>
      </c>
      <c r="R40" s="48" t="s">
        <v>169</v>
      </c>
      <c r="S40" s="48" t="s">
        <v>170</v>
      </c>
      <c r="T40" s="48" t="s">
        <v>138</v>
      </c>
      <c r="U40" s="48" t="s">
        <v>285</v>
      </c>
      <c r="V40" s="49" t="s">
        <v>91</v>
      </c>
      <c r="W40" s="49" t="s">
        <v>829</v>
      </c>
      <c r="X40" s="48"/>
      <c r="Y40" s="51" t="s">
        <v>142</v>
      </c>
      <c r="Z40" s="51" t="s">
        <v>142</v>
      </c>
      <c r="AA40" s="51" t="s">
        <v>142</v>
      </c>
      <c r="AB40" s="51" t="s">
        <v>142</v>
      </c>
      <c r="AC40" s="51" t="s">
        <v>142</v>
      </c>
      <c r="AD40" s="51" t="s">
        <v>141</v>
      </c>
      <c r="AE40" s="51" t="s">
        <v>142</v>
      </c>
      <c r="AF40" s="51" t="s">
        <v>142</v>
      </c>
      <c r="AG40" s="51" t="s">
        <v>142</v>
      </c>
      <c r="AH40" s="51" t="s">
        <v>142</v>
      </c>
    </row>
    <row r="41" spans="1:34" ht="17.100000000000001" hidden="1" customHeight="1">
      <c r="A41" s="48">
        <v>39</v>
      </c>
      <c r="B41" s="48" t="s">
        <v>146</v>
      </c>
      <c r="C41" s="48" t="s">
        <v>147</v>
      </c>
      <c r="D41" s="48">
        <v>2023</v>
      </c>
      <c r="E41" s="48" t="s">
        <v>148</v>
      </c>
      <c r="F41" s="48" t="s">
        <v>8</v>
      </c>
      <c r="G41" s="48" t="s">
        <v>149</v>
      </c>
      <c r="H41" s="48" t="s">
        <v>526</v>
      </c>
      <c r="I41" s="59" t="s">
        <v>936</v>
      </c>
      <c r="J41" s="48">
        <v>2367</v>
      </c>
      <c r="K41" s="48" t="s">
        <v>130</v>
      </c>
      <c r="L41" s="48" t="s">
        <v>150</v>
      </c>
      <c r="M41" s="48" t="s">
        <v>151</v>
      </c>
      <c r="N41" s="48" t="s">
        <v>152</v>
      </c>
      <c r="O41" s="48">
        <v>8</v>
      </c>
      <c r="P41" s="48" t="s">
        <v>153</v>
      </c>
      <c r="Q41" s="48" t="s">
        <v>154</v>
      </c>
      <c r="R41" s="48" t="s">
        <v>136</v>
      </c>
      <c r="S41" s="48" t="s">
        <v>281</v>
      </c>
      <c r="T41" s="48" t="s">
        <v>138</v>
      </c>
      <c r="U41" s="48" t="s">
        <v>286</v>
      </c>
      <c r="V41" s="49" t="s">
        <v>91</v>
      </c>
      <c r="W41" s="49" t="s">
        <v>830</v>
      </c>
      <c r="X41" s="48" t="s">
        <v>287</v>
      </c>
      <c r="Y41" s="50" t="s">
        <v>142</v>
      </c>
      <c r="Z41" s="50" t="s">
        <v>142</v>
      </c>
      <c r="AA41" s="50" t="s">
        <v>142</v>
      </c>
      <c r="AB41" s="50" t="s">
        <v>142</v>
      </c>
      <c r="AC41" s="50" t="s">
        <v>142</v>
      </c>
      <c r="AD41" s="50" t="s">
        <v>142</v>
      </c>
      <c r="AE41" s="50" t="s">
        <v>142</v>
      </c>
      <c r="AF41" s="50" t="s">
        <v>142</v>
      </c>
      <c r="AG41" s="50" t="s">
        <v>142</v>
      </c>
      <c r="AH41" s="50" t="s">
        <v>142</v>
      </c>
    </row>
    <row r="42" spans="1:34" ht="17.100000000000001" hidden="1" customHeight="1">
      <c r="A42" s="48">
        <v>40</v>
      </c>
      <c r="B42" s="48" t="s">
        <v>146</v>
      </c>
      <c r="C42" s="48" t="s">
        <v>147</v>
      </c>
      <c r="D42" s="48">
        <v>2023</v>
      </c>
      <c r="E42" s="48" t="s">
        <v>148</v>
      </c>
      <c r="F42" s="48" t="s">
        <v>8</v>
      </c>
      <c r="G42" s="48" t="s">
        <v>149</v>
      </c>
      <c r="H42" s="48" t="s">
        <v>526</v>
      </c>
      <c r="I42" s="59" t="s">
        <v>936</v>
      </c>
      <c r="J42" s="48">
        <v>2367</v>
      </c>
      <c r="K42" s="48" t="s">
        <v>130</v>
      </c>
      <c r="L42" s="48" t="s">
        <v>150</v>
      </c>
      <c r="M42" s="48" t="s">
        <v>151</v>
      </c>
      <c r="N42" s="48" t="s">
        <v>152</v>
      </c>
      <c r="O42" s="48">
        <v>8</v>
      </c>
      <c r="P42" s="48" t="s">
        <v>153</v>
      </c>
      <c r="Q42" s="48" t="s">
        <v>154</v>
      </c>
      <c r="R42" s="48" t="s">
        <v>136</v>
      </c>
      <c r="S42" s="48" t="s">
        <v>281</v>
      </c>
      <c r="T42" s="48" t="s">
        <v>138</v>
      </c>
      <c r="U42" s="48" t="s">
        <v>288</v>
      </c>
      <c r="V42" s="49" t="s">
        <v>91</v>
      </c>
      <c r="W42" s="49" t="s">
        <v>830</v>
      </c>
      <c r="X42" s="48"/>
      <c r="Y42" s="50" t="s">
        <v>142</v>
      </c>
      <c r="Z42" s="50" t="s">
        <v>142</v>
      </c>
      <c r="AA42" s="50" t="s">
        <v>142</v>
      </c>
      <c r="AB42" s="50" t="s">
        <v>142</v>
      </c>
      <c r="AC42" s="50" t="s">
        <v>142</v>
      </c>
      <c r="AD42" s="50" t="s">
        <v>142</v>
      </c>
      <c r="AE42" s="50" t="s">
        <v>142</v>
      </c>
      <c r="AF42" s="50" t="s">
        <v>142</v>
      </c>
      <c r="AG42" s="50" t="s">
        <v>142</v>
      </c>
      <c r="AH42" s="50" t="s">
        <v>142</v>
      </c>
    </row>
    <row r="43" spans="1:34" ht="17.100000000000001" hidden="1" customHeight="1">
      <c r="A43" s="48">
        <v>41</v>
      </c>
      <c r="B43" s="48" t="s">
        <v>146</v>
      </c>
      <c r="C43" s="48" t="s">
        <v>147</v>
      </c>
      <c r="D43" s="48">
        <v>2023</v>
      </c>
      <c r="E43" s="48" t="s">
        <v>148</v>
      </c>
      <c r="F43" s="48" t="s">
        <v>8</v>
      </c>
      <c r="G43" s="48" t="s">
        <v>149</v>
      </c>
      <c r="H43" s="48" t="s">
        <v>526</v>
      </c>
      <c r="I43" s="59" t="s">
        <v>936</v>
      </c>
      <c r="J43" s="48">
        <v>2367</v>
      </c>
      <c r="K43" s="48" t="s">
        <v>130</v>
      </c>
      <c r="L43" s="48" t="s">
        <v>150</v>
      </c>
      <c r="M43" s="48" t="s">
        <v>151</v>
      </c>
      <c r="N43" s="48" t="s">
        <v>152</v>
      </c>
      <c r="O43" s="48">
        <v>8</v>
      </c>
      <c r="P43" s="48" t="s">
        <v>153</v>
      </c>
      <c r="Q43" s="48" t="s">
        <v>154</v>
      </c>
      <c r="R43" s="48" t="s">
        <v>136</v>
      </c>
      <c r="S43" s="48" t="s">
        <v>281</v>
      </c>
      <c r="T43" s="48" t="s">
        <v>138</v>
      </c>
      <c r="U43" s="48" t="s">
        <v>289</v>
      </c>
      <c r="V43" s="49" t="s">
        <v>91</v>
      </c>
      <c r="W43" s="49" t="s">
        <v>830</v>
      </c>
      <c r="X43" s="48"/>
      <c r="Y43" s="50" t="s">
        <v>142</v>
      </c>
      <c r="Z43" s="50" t="s">
        <v>142</v>
      </c>
      <c r="AA43" s="50" t="s">
        <v>142</v>
      </c>
      <c r="AB43" s="50" t="s">
        <v>142</v>
      </c>
      <c r="AC43" s="50" t="s">
        <v>142</v>
      </c>
      <c r="AD43" s="50" t="s">
        <v>142</v>
      </c>
      <c r="AE43" s="50" t="s">
        <v>142</v>
      </c>
      <c r="AF43" s="50" t="s">
        <v>142</v>
      </c>
      <c r="AG43" s="50" t="s">
        <v>142</v>
      </c>
      <c r="AH43" s="50" t="s">
        <v>142</v>
      </c>
    </row>
    <row r="44" spans="1:34" ht="17.100000000000001" hidden="1" customHeight="1">
      <c r="A44" s="48">
        <v>42</v>
      </c>
      <c r="B44" s="48" t="s">
        <v>146</v>
      </c>
      <c r="C44" s="48" t="s">
        <v>147</v>
      </c>
      <c r="D44" s="48">
        <v>2023</v>
      </c>
      <c r="E44" s="48" t="s">
        <v>148</v>
      </c>
      <c r="F44" s="48" t="s">
        <v>8</v>
      </c>
      <c r="G44" s="48" t="s">
        <v>149</v>
      </c>
      <c r="H44" s="48" t="s">
        <v>526</v>
      </c>
      <c r="I44" s="59" t="s">
        <v>936</v>
      </c>
      <c r="J44" s="48">
        <v>2367</v>
      </c>
      <c r="K44" s="48" t="s">
        <v>130</v>
      </c>
      <c r="L44" s="48" t="s">
        <v>150</v>
      </c>
      <c r="M44" s="48" t="s">
        <v>151</v>
      </c>
      <c r="N44" s="48" t="s">
        <v>152</v>
      </c>
      <c r="O44" s="48">
        <v>8</v>
      </c>
      <c r="P44" s="48" t="s">
        <v>153</v>
      </c>
      <c r="Q44" s="48" t="s">
        <v>154</v>
      </c>
      <c r="R44" s="48" t="s">
        <v>136</v>
      </c>
      <c r="S44" s="48" t="s">
        <v>281</v>
      </c>
      <c r="T44" s="48" t="s">
        <v>138</v>
      </c>
      <c r="U44" s="48" t="s">
        <v>290</v>
      </c>
      <c r="V44" s="49" t="s">
        <v>91</v>
      </c>
      <c r="W44" s="49" t="s">
        <v>830</v>
      </c>
      <c r="X44" s="48"/>
      <c r="Y44" s="50" t="s">
        <v>142</v>
      </c>
      <c r="Z44" s="50" t="s">
        <v>142</v>
      </c>
      <c r="AA44" s="50" t="s">
        <v>142</v>
      </c>
      <c r="AB44" s="50" t="s">
        <v>142</v>
      </c>
      <c r="AC44" s="50" t="s">
        <v>142</v>
      </c>
      <c r="AD44" s="50" t="s">
        <v>142</v>
      </c>
      <c r="AE44" s="50" t="s">
        <v>142</v>
      </c>
      <c r="AF44" s="50" t="s">
        <v>142</v>
      </c>
      <c r="AG44" s="50" t="s">
        <v>142</v>
      </c>
      <c r="AH44" s="50" t="s">
        <v>142</v>
      </c>
    </row>
    <row r="45" spans="1:34" ht="17.100000000000001" hidden="1" customHeight="1">
      <c r="A45" s="48">
        <v>43</v>
      </c>
      <c r="B45" s="48" t="s">
        <v>159</v>
      </c>
      <c r="C45" s="48" t="s">
        <v>160</v>
      </c>
      <c r="D45" s="48">
        <v>2016</v>
      </c>
      <c r="E45" s="48" t="s">
        <v>161</v>
      </c>
      <c r="F45" s="48" t="s">
        <v>8</v>
      </c>
      <c r="G45" s="48" t="s">
        <v>162</v>
      </c>
      <c r="H45" s="48" t="s">
        <v>163</v>
      </c>
      <c r="I45" s="59" t="s">
        <v>936</v>
      </c>
      <c r="J45" s="48">
        <v>24</v>
      </c>
      <c r="K45" s="48" t="s">
        <v>130</v>
      </c>
      <c r="L45" s="48" t="s">
        <v>164</v>
      </c>
      <c r="M45" s="48" t="s">
        <v>165</v>
      </c>
      <c r="N45" s="48" t="s">
        <v>291</v>
      </c>
      <c r="O45" s="48">
        <v>3</v>
      </c>
      <c r="P45" s="48" t="s">
        <v>167</v>
      </c>
      <c r="Q45" s="48" t="s">
        <v>168</v>
      </c>
      <c r="R45" s="48" t="s">
        <v>169</v>
      </c>
      <c r="S45" s="48" t="s">
        <v>170</v>
      </c>
      <c r="T45" s="48" t="s">
        <v>138</v>
      </c>
      <c r="U45" s="48" t="s">
        <v>292</v>
      </c>
      <c r="V45" s="49" t="s">
        <v>91</v>
      </c>
      <c r="W45" s="49" t="s">
        <v>823</v>
      </c>
      <c r="X45" s="48"/>
      <c r="Y45" s="50" t="s">
        <v>142</v>
      </c>
      <c r="Z45" s="50" t="s">
        <v>142</v>
      </c>
      <c r="AA45" s="50" t="s">
        <v>142</v>
      </c>
      <c r="AB45" s="50" t="s">
        <v>142</v>
      </c>
      <c r="AC45" s="50" t="s">
        <v>142</v>
      </c>
      <c r="AD45" s="50" t="s">
        <v>141</v>
      </c>
      <c r="AE45" s="50" t="s">
        <v>142</v>
      </c>
      <c r="AF45" s="50" t="s">
        <v>142</v>
      </c>
      <c r="AG45" s="50" t="s">
        <v>142</v>
      </c>
      <c r="AH45" s="50" t="s">
        <v>142</v>
      </c>
    </row>
    <row r="46" spans="1:34" ht="17.100000000000001" hidden="1" customHeight="1">
      <c r="A46" s="48">
        <v>44</v>
      </c>
      <c r="B46" s="48" t="s">
        <v>159</v>
      </c>
      <c r="C46" s="48" t="s">
        <v>160</v>
      </c>
      <c r="D46" s="48">
        <v>2016</v>
      </c>
      <c r="E46" s="48" t="s">
        <v>161</v>
      </c>
      <c r="F46" s="48" t="s">
        <v>8</v>
      </c>
      <c r="G46" s="48" t="s">
        <v>162</v>
      </c>
      <c r="H46" s="48" t="s">
        <v>163</v>
      </c>
      <c r="I46" s="59" t="s">
        <v>936</v>
      </c>
      <c r="J46" s="48">
        <v>24</v>
      </c>
      <c r="K46" s="48" t="s">
        <v>130</v>
      </c>
      <c r="L46" s="48" t="s">
        <v>164</v>
      </c>
      <c r="M46" s="48" t="s">
        <v>165</v>
      </c>
      <c r="N46" s="48" t="s">
        <v>293</v>
      </c>
      <c r="O46" s="48" t="s">
        <v>294</v>
      </c>
      <c r="P46" s="48" t="s">
        <v>167</v>
      </c>
      <c r="Q46" s="48" t="s">
        <v>168</v>
      </c>
      <c r="R46" s="48" t="s">
        <v>169</v>
      </c>
      <c r="S46" s="48" t="s">
        <v>170</v>
      </c>
      <c r="T46" s="48" t="s">
        <v>138</v>
      </c>
      <c r="U46" s="48" t="s">
        <v>295</v>
      </c>
      <c r="V46" s="49" t="s">
        <v>91</v>
      </c>
      <c r="W46" s="49" t="s">
        <v>823</v>
      </c>
      <c r="X46" s="48" t="s">
        <v>271</v>
      </c>
      <c r="Y46" s="51" t="s">
        <v>142</v>
      </c>
      <c r="Z46" s="51" t="s">
        <v>142</v>
      </c>
      <c r="AA46" s="51" t="s">
        <v>142</v>
      </c>
      <c r="AB46" s="51" t="s">
        <v>142</v>
      </c>
      <c r="AC46" s="51" t="s">
        <v>142</v>
      </c>
      <c r="AD46" s="51" t="s">
        <v>141</v>
      </c>
      <c r="AE46" s="51" t="s">
        <v>142</v>
      </c>
      <c r="AF46" s="51" t="s">
        <v>142</v>
      </c>
      <c r="AG46" s="51" t="s">
        <v>142</v>
      </c>
      <c r="AH46" s="51" t="s">
        <v>142</v>
      </c>
    </row>
    <row r="47" spans="1:34" ht="17.100000000000001" hidden="1" customHeight="1">
      <c r="A47" s="48">
        <v>45</v>
      </c>
      <c r="B47" s="48" t="s">
        <v>296</v>
      </c>
      <c r="C47" s="48" t="s">
        <v>297</v>
      </c>
      <c r="D47" s="48">
        <v>2008</v>
      </c>
      <c r="E47" s="48" t="s">
        <v>298</v>
      </c>
      <c r="F47" s="48" t="s">
        <v>8</v>
      </c>
      <c r="G47" s="48" t="s">
        <v>128</v>
      </c>
      <c r="H47" s="74" t="s">
        <v>299</v>
      </c>
      <c r="I47" s="59" t="s">
        <v>936</v>
      </c>
      <c r="J47" s="48">
        <v>298</v>
      </c>
      <c r="K47" s="48" t="s">
        <v>130</v>
      </c>
      <c r="L47" s="48" t="s">
        <v>300</v>
      </c>
      <c r="M47" s="48" t="s">
        <v>301</v>
      </c>
      <c r="N47" s="48" t="s">
        <v>302</v>
      </c>
      <c r="O47" s="48">
        <v>20</v>
      </c>
      <c r="P47" s="48" t="s">
        <v>303</v>
      </c>
      <c r="Q47" s="48" t="s">
        <v>304</v>
      </c>
      <c r="R47" s="48" t="s">
        <v>136</v>
      </c>
      <c r="S47" s="48" t="s">
        <v>137</v>
      </c>
      <c r="T47" s="48" t="s">
        <v>138</v>
      </c>
      <c r="U47" s="48" t="s">
        <v>305</v>
      </c>
      <c r="V47" s="49" t="s">
        <v>90</v>
      </c>
      <c r="W47" s="49" t="s">
        <v>831</v>
      </c>
      <c r="X47" s="48" t="s">
        <v>306</v>
      </c>
      <c r="Y47" s="50" t="s">
        <v>142</v>
      </c>
      <c r="Z47" s="50" t="s">
        <v>142</v>
      </c>
      <c r="AA47" s="50" t="s">
        <v>142</v>
      </c>
      <c r="AB47" s="50" t="s">
        <v>142</v>
      </c>
      <c r="AC47" s="50" t="s">
        <v>142</v>
      </c>
      <c r="AD47" s="50" t="s">
        <v>141</v>
      </c>
      <c r="AE47" s="50" t="s">
        <v>141</v>
      </c>
      <c r="AF47" s="50" t="s">
        <v>142</v>
      </c>
      <c r="AG47" s="50" t="s">
        <v>142</v>
      </c>
      <c r="AH47" s="50" t="s">
        <v>142</v>
      </c>
    </row>
    <row r="48" spans="1:34" ht="17.100000000000001" hidden="1" customHeight="1">
      <c r="A48" s="48">
        <v>46</v>
      </c>
      <c r="B48" s="48" t="s">
        <v>296</v>
      </c>
      <c r="C48" s="48" t="s">
        <v>297</v>
      </c>
      <c r="D48" s="48">
        <v>2008</v>
      </c>
      <c r="E48" s="48" t="s">
        <v>298</v>
      </c>
      <c r="F48" s="48" t="s">
        <v>8</v>
      </c>
      <c r="G48" s="48" t="s">
        <v>128</v>
      </c>
      <c r="H48" s="48" t="s">
        <v>299</v>
      </c>
      <c r="I48" s="59" t="s">
        <v>936</v>
      </c>
      <c r="J48" s="48">
        <v>298</v>
      </c>
      <c r="K48" s="48" t="s">
        <v>130</v>
      </c>
      <c r="L48" s="48" t="s">
        <v>300</v>
      </c>
      <c r="M48" s="48" t="s">
        <v>301</v>
      </c>
      <c r="N48" s="48" t="s">
        <v>302</v>
      </c>
      <c r="O48" s="48">
        <v>20</v>
      </c>
      <c r="P48" s="48" t="s">
        <v>303</v>
      </c>
      <c r="Q48" s="48" t="s">
        <v>304</v>
      </c>
      <c r="R48" s="48" t="s">
        <v>136</v>
      </c>
      <c r="S48" s="48" t="s">
        <v>137</v>
      </c>
      <c r="T48" s="48" t="s">
        <v>138</v>
      </c>
      <c r="U48" s="48" t="s">
        <v>307</v>
      </c>
      <c r="V48" s="49" t="s">
        <v>90</v>
      </c>
      <c r="W48" s="49" t="s">
        <v>831</v>
      </c>
      <c r="X48" s="48" t="s">
        <v>306</v>
      </c>
      <c r="Y48" s="50" t="s">
        <v>142</v>
      </c>
      <c r="Z48" s="50" t="s">
        <v>142</v>
      </c>
      <c r="AA48" s="50" t="s">
        <v>142</v>
      </c>
      <c r="AB48" s="50" t="s">
        <v>142</v>
      </c>
      <c r="AC48" s="50" t="s">
        <v>142</v>
      </c>
      <c r="AD48" s="50" t="s">
        <v>141</v>
      </c>
      <c r="AE48" s="50" t="s">
        <v>141</v>
      </c>
      <c r="AF48" s="50" t="s">
        <v>142</v>
      </c>
      <c r="AG48" s="50" t="s">
        <v>142</v>
      </c>
      <c r="AH48" s="50" t="s">
        <v>142</v>
      </c>
    </row>
    <row r="49" spans="1:34" ht="17.100000000000001" hidden="1" customHeight="1">
      <c r="A49" s="48">
        <v>47</v>
      </c>
      <c r="B49" s="48" t="s">
        <v>296</v>
      </c>
      <c r="C49" s="48" t="s">
        <v>297</v>
      </c>
      <c r="D49" s="48">
        <v>2008</v>
      </c>
      <c r="E49" s="48" t="s">
        <v>298</v>
      </c>
      <c r="F49" s="48" t="s">
        <v>8</v>
      </c>
      <c r="G49" s="48" t="s">
        <v>128</v>
      </c>
      <c r="H49" s="48" t="s">
        <v>299</v>
      </c>
      <c r="I49" s="59" t="s">
        <v>936</v>
      </c>
      <c r="J49" s="48">
        <v>298</v>
      </c>
      <c r="K49" s="48" t="s">
        <v>130</v>
      </c>
      <c r="L49" s="48" t="s">
        <v>300</v>
      </c>
      <c r="M49" s="48" t="s">
        <v>301</v>
      </c>
      <c r="N49" s="48" t="s">
        <v>302</v>
      </c>
      <c r="O49" s="48">
        <v>20</v>
      </c>
      <c r="P49" s="48" t="s">
        <v>303</v>
      </c>
      <c r="Q49" s="48" t="s">
        <v>304</v>
      </c>
      <c r="R49" s="48" t="s">
        <v>136</v>
      </c>
      <c r="S49" s="48" t="s">
        <v>137</v>
      </c>
      <c r="T49" s="48" t="s">
        <v>138</v>
      </c>
      <c r="U49" s="48" t="s">
        <v>308</v>
      </c>
      <c r="V49" s="49" t="s">
        <v>90</v>
      </c>
      <c r="W49" s="49" t="s">
        <v>831</v>
      </c>
      <c r="X49" s="48" t="s">
        <v>306</v>
      </c>
      <c r="Y49" s="50" t="s">
        <v>142</v>
      </c>
      <c r="Z49" s="50" t="s">
        <v>142</v>
      </c>
      <c r="AA49" s="50" t="s">
        <v>142</v>
      </c>
      <c r="AB49" s="50" t="s">
        <v>142</v>
      </c>
      <c r="AC49" s="50" t="s">
        <v>142</v>
      </c>
      <c r="AD49" s="50" t="s">
        <v>141</v>
      </c>
      <c r="AE49" s="50" t="s">
        <v>141</v>
      </c>
      <c r="AF49" s="50" t="s">
        <v>142</v>
      </c>
      <c r="AG49" s="50" t="s">
        <v>142</v>
      </c>
      <c r="AH49" s="50" t="s">
        <v>142</v>
      </c>
    </row>
    <row r="50" spans="1:34" ht="17.100000000000001" hidden="1" customHeight="1">
      <c r="A50" s="48">
        <v>48</v>
      </c>
      <c r="B50" s="48" t="s">
        <v>296</v>
      </c>
      <c r="C50" s="48" t="s">
        <v>297</v>
      </c>
      <c r="D50" s="48">
        <v>2008</v>
      </c>
      <c r="E50" s="48" t="s">
        <v>298</v>
      </c>
      <c r="F50" s="48" t="s">
        <v>8</v>
      </c>
      <c r="G50" s="48" t="s">
        <v>128</v>
      </c>
      <c r="H50" s="48" t="s">
        <v>299</v>
      </c>
      <c r="I50" s="59" t="s">
        <v>936</v>
      </c>
      <c r="J50" s="48">
        <v>298</v>
      </c>
      <c r="K50" s="48" t="s">
        <v>130</v>
      </c>
      <c r="L50" s="48" t="s">
        <v>300</v>
      </c>
      <c r="M50" s="48" t="s">
        <v>301</v>
      </c>
      <c r="N50" s="48" t="s">
        <v>302</v>
      </c>
      <c r="O50" s="48">
        <v>20</v>
      </c>
      <c r="P50" s="48" t="s">
        <v>303</v>
      </c>
      <c r="Q50" s="48" t="s">
        <v>304</v>
      </c>
      <c r="R50" s="48" t="s">
        <v>136</v>
      </c>
      <c r="S50" s="48" t="s">
        <v>137</v>
      </c>
      <c r="T50" s="48" t="s">
        <v>138</v>
      </c>
      <c r="U50" s="48" t="s">
        <v>309</v>
      </c>
      <c r="V50" s="49" t="s">
        <v>90</v>
      </c>
      <c r="W50" s="49" t="s">
        <v>831</v>
      </c>
      <c r="X50" s="48" t="s">
        <v>306</v>
      </c>
      <c r="Y50" s="50" t="s">
        <v>142</v>
      </c>
      <c r="Z50" s="50" t="s">
        <v>142</v>
      </c>
      <c r="AA50" s="50" t="s">
        <v>142</v>
      </c>
      <c r="AB50" s="50" t="s">
        <v>142</v>
      </c>
      <c r="AC50" s="50" t="s">
        <v>142</v>
      </c>
      <c r="AD50" s="50" t="s">
        <v>141</v>
      </c>
      <c r="AE50" s="50" t="s">
        <v>141</v>
      </c>
      <c r="AF50" s="50" t="s">
        <v>142</v>
      </c>
      <c r="AG50" s="50" t="s">
        <v>142</v>
      </c>
      <c r="AH50" s="50" t="s">
        <v>142</v>
      </c>
    </row>
    <row r="51" spans="1:34" ht="17.100000000000001" hidden="1" customHeight="1">
      <c r="A51" s="48">
        <v>49</v>
      </c>
      <c r="B51" s="48" t="s">
        <v>310</v>
      </c>
      <c r="C51" s="48" t="s">
        <v>311</v>
      </c>
      <c r="D51" s="48">
        <v>2007</v>
      </c>
      <c r="E51" s="48" t="s">
        <v>312</v>
      </c>
      <c r="F51" s="48" t="s">
        <v>8</v>
      </c>
      <c r="G51" s="48" t="s">
        <v>128</v>
      </c>
      <c r="H51" s="48" t="s">
        <v>313</v>
      </c>
      <c r="I51" s="59" t="s">
        <v>936</v>
      </c>
      <c r="J51" s="48">
        <v>220</v>
      </c>
      <c r="K51" s="48" t="s">
        <v>130</v>
      </c>
      <c r="L51" s="48" t="s">
        <v>180</v>
      </c>
      <c r="M51" s="48" t="s">
        <v>314</v>
      </c>
      <c r="N51" s="48" t="s">
        <v>315</v>
      </c>
      <c r="O51" s="48">
        <v>199</v>
      </c>
      <c r="P51" s="48" t="s">
        <v>316</v>
      </c>
      <c r="Q51" s="48" t="s">
        <v>316</v>
      </c>
      <c r="R51" s="48" t="s">
        <v>136</v>
      </c>
      <c r="S51" s="48" t="s">
        <v>143</v>
      </c>
      <c r="T51" s="48" t="s">
        <v>138</v>
      </c>
      <c r="U51" s="48" t="s">
        <v>317</v>
      </c>
      <c r="V51" s="49" t="s">
        <v>91</v>
      </c>
      <c r="W51" s="49" t="s">
        <v>832</v>
      </c>
      <c r="X51" s="48" t="s">
        <v>318</v>
      </c>
      <c r="Y51" s="50" t="s">
        <v>142</v>
      </c>
      <c r="Z51" s="50" t="s">
        <v>142</v>
      </c>
      <c r="AA51" s="50" t="s">
        <v>142</v>
      </c>
      <c r="AB51" s="50" t="s">
        <v>142</v>
      </c>
      <c r="AC51" s="50" t="s">
        <v>142</v>
      </c>
      <c r="AD51" s="50" t="s">
        <v>141</v>
      </c>
      <c r="AE51" s="50" t="s">
        <v>141</v>
      </c>
      <c r="AF51" s="50" t="s">
        <v>142</v>
      </c>
      <c r="AG51" s="50" t="s">
        <v>142</v>
      </c>
      <c r="AH51" s="50" t="s">
        <v>142</v>
      </c>
    </row>
    <row r="52" spans="1:34" ht="17.100000000000001" hidden="1" customHeight="1">
      <c r="A52" s="48">
        <v>50</v>
      </c>
      <c r="B52" s="48" t="s">
        <v>319</v>
      </c>
      <c r="C52" s="48" t="s">
        <v>311</v>
      </c>
      <c r="D52" s="48">
        <v>2007</v>
      </c>
      <c r="E52" s="48" t="s">
        <v>312</v>
      </c>
      <c r="F52" s="48" t="s">
        <v>8</v>
      </c>
      <c r="G52" s="48" t="s">
        <v>128</v>
      </c>
      <c r="H52" s="48" t="s">
        <v>313</v>
      </c>
      <c r="I52" s="59" t="s">
        <v>936</v>
      </c>
      <c r="J52" s="48">
        <v>220</v>
      </c>
      <c r="K52" s="48" t="s">
        <v>130</v>
      </c>
      <c r="L52" s="48" t="s">
        <v>180</v>
      </c>
      <c r="M52" s="48" t="s">
        <v>314</v>
      </c>
      <c r="N52" s="48" t="s">
        <v>315</v>
      </c>
      <c r="O52" s="48">
        <v>83</v>
      </c>
      <c r="P52" s="48" t="s">
        <v>320</v>
      </c>
      <c r="Q52" s="48" t="s">
        <v>316</v>
      </c>
      <c r="R52" s="48" t="s">
        <v>136</v>
      </c>
      <c r="S52" s="48" t="s">
        <v>143</v>
      </c>
      <c r="T52" s="48" t="s">
        <v>138</v>
      </c>
      <c r="U52" s="48" t="s">
        <v>321</v>
      </c>
      <c r="V52" s="49" t="s">
        <v>91</v>
      </c>
      <c r="W52" s="49" t="s">
        <v>832</v>
      </c>
      <c r="X52" s="48" t="s">
        <v>322</v>
      </c>
      <c r="Y52" s="50" t="s">
        <v>142</v>
      </c>
      <c r="Z52" s="50" t="s">
        <v>142</v>
      </c>
      <c r="AA52" s="50" t="s">
        <v>142</v>
      </c>
      <c r="AB52" s="50" t="s">
        <v>142</v>
      </c>
      <c r="AC52" s="50" t="s">
        <v>142</v>
      </c>
      <c r="AD52" s="50" t="s">
        <v>141</v>
      </c>
      <c r="AE52" s="50" t="s">
        <v>141</v>
      </c>
      <c r="AF52" s="50" t="s">
        <v>142</v>
      </c>
      <c r="AG52" s="50" t="s">
        <v>142</v>
      </c>
      <c r="AH52" s="50" t="s">
        <v>142</v>
      </c>
    </row>
    <row r="53" spans="1:34" ht="17.100000000000001" hidden="1" customHeight="1">
      <c r="A53" s="48">
        <v>51</v>
      </c>
      <c r="B53" s="48" t="s">
        <v>319</v>
      </c>
      <c r="C53" s="48" t="s">
        <v>311</v>
      </c>
      <c r="D53" s="48">
        <v>2007</v>
      </c>
      <c r="E53" s="48" t="s">
        <v>312</v>
      </c>
      <c r="F53" s="48" t="s">
        <v>8</v>
      </c>
      <c r="G53" s="48" t="s">
        <v>128</v>
      </c>
      <c r="H53" s="48" t="s">
        <v>313</v>
      </c>
      <c r="I53" s="59" t="s">
        <v>936</v>
      </c>
      <c r="J53" s="48">
        <v>220</v>
      </c>
      <c r="K53" s="48" t="s">
        <v>130</v>
      </c>
      <c r="L53" s="48" t="s">
        <v>180</v>
      </c>
      <c r="M53" s="48" t="s">
        <v>314</v>
      </c>
      <c r="N53" s="48" t="s">
        <v>315</v>
      </c>
      <c r="O53" s="48">
        <v>199</v>
      </c>
      <c r="P53" s="48" t="s">
        <v>316</v>
      </c>
      <c r="Q53" s="48" t="s">
        <v>316</v>
      </c>
      <c r="R53" s="48" t="s">
        <v>136</v>
      </c>
      <c r="S53" s="48" t="s">
        <v>323</v>
      </c>
      <c r="T53" s="48" t="s">
        <v>138</v>
      </c>
      <c r="U53" s="48" t="s">
        <v>324</v>
      </c>
      <c r="V53" s="49" t="s">
        <v>91</v>
      </c>
      <c r="W53" s="49" t="s">
        <v>832</v>
      </c>
      <c r="X53" s="48" t="s">
        <v>318</v>
      </c>
      <c r="Y53" s="50" t="s">
        <v>142</v>
      </c>
      <c r="Z53" s="50" t="s">
        <v>142</v>
      </c>
      <c r="AA53" s="50" t="s">
        <v>142</v>
      </c>
      <c r="AB53" s="50" t="s">
        <v>142</v>
      </c>
      <c r="AC53" s="50" t="s">
        <v>142</v>
      </c>
      <c r="AD53" s="50" t="s">
        <v>141</v>
      </c>
      <c r="AE53" s="50" t="s">
        <v>141</v>
      </c>
      <c r="AF53" s="50" t="s">
        <v>142</v>
      </c>
      <c r="AG53" s="50" t="s">
        <v>142</v>
      </c>
      <c r="AH53" s="50" t="s">
        <v>142</v>
      </c>
    </row>
    <row r="54" spans="1:34" ht="17.100000000000001" hidden="1" customHeight="1">
      <c r="A54" s="48">
        <v>52</v>
      </c>
      <c r="B54" s="48" t="s">
        <v>325</v>
      </c>
      <c r="C54" s="48" t="s">
        <v>311</v>
      </c>
      <c r="D54" s="48">
        <v>2007</v>
      </c>
      <c r="E54" s="48" t="s">
        <v>312</v>
      </c>
      <c r="F54" s="48" t="s">
        <v>8</v>
      </c>
      <c r="G54" s="48" t="s">
        <v>128</v>
      </c>
      <c r="H54" s="48" t="s">
        <v>313</v>
      </c>
      <c r="I54" s="59" t="s">
        <v>936</v>
      </c>
      <c r="J54" s="48">
        <v>220</v>
      </c>
      <c r="K54" s="48" t="s">
        <v>130</v>
      </c>
      <c r="L54" s="48" t="s">
        <v>180</v>
      </c>
      <c r="M54" s="48" t="s">
        <v>314</v>
      </c>
      <c r="N54" s="48" t="s">
        <v>315</v>
      </c>
      <c r="O54" s="48">
        <v>83</v>
      </c>
      <c r="P54" s="48" t="s">
        <v>320</v>
      </c>
      <c r="Q54" s="48" t="s">
        <v>316</v>
      </c>
      <c r="R54" s="48" t="s">
        <v>136</v>
      </c>
      <c r="S54" s="48" t="s">
        <v>323</v>
      </c>
      <c r="T54" s="48" t="s">
        <v>138</v>
      </c>
      <c r="U54" s="48" t="s">
        <v>326</v>
      </c>
      <c r="V54" s="49" t="s">
        <v>91</v>
      </c>
      <c r="W54" s="49" t="s">
        <v>832</v>
      </c>
      <c r="X54" s="48" t="s">
        <v>322</v>
      </c>
      <c r="Y54" s="50" t="s">
        <v>142</v>
      </c>
      <c r="Z54" s="50" t="s">
        <v>142</v>
      </c>
      <c r="AA54" s="50" t="s">
        <v>142</v>
      </c>
      <c r="AB54" s="50" t="s">
        <v>142</v>
      </c>
      <c r="AC54" s="50" t="s">
        <v>142</v>
      </c>
      <c r="AD54" s="50" t="s">
        <v>141</v>
      </c>
      <c r="AE54" s="50" t="s">
        <v>141</v>
      </c>
      <c r="AF54" s="50" t="s">
        <v>142</v>
      </c>
      <c r="AG54" s="50" t="s">
        <v>142</v>
      </c>
      <c r="AH54" s="50" t="s">
        <v>142</v>
      </c>
    </row>
    <row r="55" spans="1:34" ht="17.100000000000001" hidden="1" customHeight="1">
      <c r="A55" s="48">
        <v>53</v>
      </c>
      <c r="B55" s="48" t="s">
        <v>319</v>
      </c>
      <c r="C55" s="48" t="s">
        <v>311</v>
      </c>
      <c r="D55" s="48">
        <v>2007</v>
      </c>
      <c r="E55" s="48" t="s">
        <v>312</v>
      </c>
      <c r="F55" s="48" t="s">
        <v>8</v>
      </c>
      <c r="G55" s="48" t="s">
        <v>128</v>
      </c>
      <c r="H55" s="48" t="s">
        <v>313</v>
      </c>
      <c r="I55" s="59" t="s">
        <v>936</v>
      </c>
      <c r="J55" s="48">
        <v>220</v>
      </c>
      <c r="K55" s="48" t="s">
        <v>130</v>
      </c>
      <c r="L55" s="48" t="s">
        <v>180</v>
      </c>
      <c r="M55" s="48" t="s">
        <v>314</v>
      </c>
      <c r="N55" s="48" t="s">
        <v>315</v>
      </c>
      <c r="O55" s="48">
        <v>199</v>
      </c>
      <c r="P55" s="48" t="s">
        <v>316</v>
      </c>
      <c r="Q55" s="48" t="s">
        <v>316</v>
      </c>
      <c r="R55" s="48" t="s">
        <v>136</v>
      </c>
      <c r="S55" s="48" t="s">
        <v>137</v>
      </c>
      <c r="T55" s="48" t="s">
        <v>138</v>
      </c>
      <c r="U55" s="48" t="s">
        <v>327</v>
      </c>
      <c r="V55" s="49" t="s">
        <v>91</v>
      </c>
      <c r="W55" s="49" t="s">
        <v>832</v>
      </c>
      <c r="X55" s="48" t="s">
        <v>318</v>
      </c>
      <c r="Y55" s="50" t="s">
        <v>142</v>
      </c>
      <c r="Z55" s="50" t="s">
        <v>142</v>
      </c>
      <c r="AA55" s="50" t="s">
        <v>142</v>
      </c>
      <c r="AB55" s="50" t="s">
        <v>142</v>
      </c>
      <c r="AC55" s="50" t="s">
        <v>142</v>
      </c>
      <c r="AD55" s="50" t="s">
        <v>141</v>
      </c>
      <c r="AE55" s="50" t="s">
        <v>141</v>
      </c>
      <c r="AF55" s="50" t="s">
        <v>142</v>
      </c>
      <c r="AG55" s="50" t="s">
        <v>142</v>
      </c>
      <c r="AH55" s="50" t="s">
        <v>142</v>
      </c>
    </row>
    <row r="56" spans="1:34" ht="17.100000000000001" hidden="1" customHeight="1">
      <c r="A56" s="48">
        <v>54</v>
      </c>
      <c r="B56" s="48" t="s">
        <v>319</v>
      </c>
      <c r="C56" s="48" t="s">
        <v>311</v>
      </c>
      <c r="D56" s="48">
        <v>2007</v>
      </c>
      <c r="E56" s="48" t="s">
        <v>312</v>
      </c>
      <c r="F56" s="48" t="s">
        <v>8</v>
      </c>
      <c r="G56" s="48" t="s">
        <v>128</v>
      </c>
      <c r="H56" s="48" t="s">
        <v>313</v>
      </c>
      <c r="I56" s="59" t="s">
        <v>936</v>
      </c>
      <c r="J56" s="48">
        <v>220</v>
      </c>
      <c r="K56" s="48" t="s">
        <v>130</v>
      </c>
      <c r="L56" s="48" t="s">
        <v>180</v>
      </c>
      <c r="M56" s="48" t="s">
        <v>314</v>
      </c>
      <c r="N56" s="48" t="s">
        <v>315</v>
      </c>
      <c r="O56" s="48">
        <v>83</v>
      </c>
      <c r="P56" s="48" t="s">
        <v>320</v>
      </c>
      <c r="Q56" s="48" t="s">
        <v>316</v>
      </c>
      <c r="R56" s="48" t="s">
        <v>136</v>
      </c>
      <c r="S56" s="48" t="s">
        <v>137</v>
      </c>
      <c r="T56" s="48" t="s">
        <v>138</v>
      </c>
      <c r="U56" s="48" t="s">
        <v>328</v>
      </c>
      <c r="V56" s="49" t="s">
        <v>91</v>
      </c>
      <c r="W56" s="49" t="s">
        <v>832</v>
      </c>
      <c r="X56" s="48" t="s">
        <v>322</v>
      </c>
      <c r="Y56" s="50" t="s">
        <v>142</v>
      </c>
      <c r="Z56" s="50" t="s">
        <v>142</v>
      </c>
      <c r="AA56" s="50" t="s">
        <v>142</v>
      </c>
      <c r="AB56" s="50" t="s">
        <v>142</v>
      </c>
      <c r="AC56" s="50" t="s">
        <v>142</v>
      </c>
      <c r="AD56" s="50" t="s">
        <v>141</v>
      </c>
      <c r="AE56" s="50" t="s">
        <v>141</v>
      </c>
      <c r="AF56" s="50" t="s">
        <v>142</v>
      </c>
      <c r="AG56" s="50" t="s">
        <v>142</v>
      </c>
      <c r="AH56" s="50" t="s">
        <v>142</v>
      </c>
    </row>
    <row r="57" spans="1:34" ht="17.100000000000001" hidden="1" customHeight="1">
      <c r="A57" s="48">
        <v>55</v>
      </c>
      <c r="B57" s="48" t="s">
        <v>159</v>
      </c>
      <c r="C57" s="48" t="s">
        <v>160</v>
      </c>
      <c r="D57" s="48">
        <v>2016</v>
      </c>
      <c r="E57" s="48" t="s">
        <v>161</v>
      </c>
      <c r="F57" s="48" t="s">
        <v>8</v>
      </c>
      <c r="G57" s="48" t="s">
        <v>162</v>
      </c>
      <c r="H57" s="48" t="s">
        <v>163</v>
      </c>
      <c r="I57" s="59" t="s">
        <v>936</v>
      </c>
      <c r="J57" s="48">
        <v>24</v>
      </c>
      <c r="K57" s="48" t="s">
        <v>130</v>
      </c>
      <c r="L57" s="48" t="s">
        <v>164</v>
      </c>
      <c r="M57" s="48" t="s">
        <v>165</v>
      </c>
      <c r="N57" s="48" t="s">
        <v>329</v>
      </c>
      <c r="O57" s="48" t="s">
        <v>330</v>
      </c>
      <c r="P57" s="48" t="s">
        <v>167</v>
      </c>
      <c r="Q57" s="48" t="s">
        <v>168</v>
      </c>
      <c r="R57" s="48" t="s">
        <v>169</v>
      </c>
      <c r="S57" s="48" t="s">
        <v>170</v>
      </c>
      <c r="T57" s="48" t="s">
        <v>138</v>
      </c>
      <c r="U57" s="48" t="s">
        <v>331</v>
      </c>
      <c r="V57" s="49" t="s">
        <v>91</v>
      </c>
      <c r="W57" s="49" t="s">
        <v>833</v>
      </c>
      <c r="X57" s="48"/>
      <c r="Y57" s="50" t="s">
        <v>142</v>
      </c>
      <c r="Z57" s="50" t="s">
        <v>142</v>
      </c>
      <c r="AA57" s="50" t="s">
        <v>142</v>
      </c>
      <c r="AB57" s="50" t="s">
        <v>142</v>
      </c>
      <c r="AC57" s="50" t="s">
        <v>142</v>
      </c>
      <c r="AD57" s="50" t="s">
        <v>141</v>
      </c>
      <c r="AE57" s="50" t="s">
        <v>142</v>
      </c>
      <c r="AF57" s="50" t="s">
        <v>142</v>
      </c>
      <c r="AG57" s="50" t="s">
        <v>142</v>
      </c>
      <c r="AH57" s="50" t="s">
        <v>142</v>
      </c>
    </row>
    <row r="58" spans="1:34" ht="17.100000000000001" hidden="1" customHeight="1">
      <c r="A58" s="48">
        <v>56</v>
      </c>
      <c r="B58" s="48" t="s">
        <v>332</v>
      </c>
      <c r="C58" s="59" t="s">
        <v>333</v>
      </c>
      <c r="D58" s="48">
        <v>2019</v>
      </c>
      <c r="E58" s="48" t="s">
        <v>334</v>
      </c>
      <c r="F58" s="59" t="s">
        <v>8</v>
      </c>
      <c r="G58" s="48" t="s">
        <v>335</v>
      </c>
      <c r="H58" s="59" t="s">
        <v>707</v>
      </c>
      <c r="I58" s="59" t="s">
        <v>707</v>
      </c>
      <c r="J58" s="48">
        <v>48</v>
      </c>
      <c r="K58" s="48" t="s">
        <v>130</v>
      </c>
      <c r="L58" s="48" t="s">
        <v>336</v>
      </c>
      <c r="M58" s="48" t="s">
        <v>337</v>
      </c>
      <c r="N58" s="48" t="s">
        <v>338</v>
      </c>
      <c r="O58" s="48">
        <v>5</v>
      </c>
      <c r="P58" s="48" t="s">
        <v>339</v>
      </c>
      <c r="Q58" s="48" t="s">
        <v>340</v>
      </c>
      <c r="R58" s="48" t="s">
        <v>202</v>
      </c>
      <c r="S58" s="48" t="s">
        <v>341</v>
      </c>
      <c r="T58" s="48" t="s">
        <v>138</v>
      </c>
      <c r="U58" s="48" t="s">
        <v>342</v>
      </c>
      <c r="V58" s="49" t="s">
        <v>91</v>
      </c>
      <c r="W58" s="49" t="s">
        <v>834</v>
      </c>
      <c r="X58" s="48" t="s">
        <v>343</v>
      </c>
      <c r="Y58" s="50" t="s">
        <v>142</v>
      </c>
      <c r="Z58" s="50" t="s">
        <v>142</v>
      </c>
      <c r="AA58" s="50" t="s">
        <v>142</v>
      </c>
      <c r="AB58" s="50" t="s">
        <v>142</v>
      </c>
      <c r="AC58" s="50" t="s">
        <v>142</v>
      </c>
      <c r="AD58" s="50" t="s">
        <v>142</v>
      </c>
      <c r="AE58" s="50" t="s">
        <v>142</v>
      </c>
      <c r="AF58" s="50" t="s">
        <v>142</v>
      </c>
      <c r="AG58" s="50" t="s">
        <v>142</v>
      </c>
      <c r="AH58" s="50" t="s">
        <v>142</v>
      </c>
    </row>
    <row r="59" spans="1:34" ht="17.100000000000001" hidden="1" customHeight="1">
      <c r="A59" s="48">
        <v>57</v>
      </c>
      <c r="B59" s="48" t="s">
        <v>344</v>
      </c>
      <c r="C59" s="48" t="s">
        <v>345</v>
      </c>
      <c r="D59" s="48">
        <v>2012</v>
      </c>
      <c r="E59" s="48" t="s">
        <v>346</v>
      </c>
      <c r="F59" s="48" t="s">
        <v>8</v>
      </c>
      <c r="G59" s="48" t="s">
        <v>128</v>
      </c>
      <c r="H59" s="48" t="s">
        <v>347</v>
      </c>
      <c r="I59" s="59" t="s">
        <v>936</v>
      </c>
      <c r="J59" s="48">
        <v>434</v>
      </c>
      <c r="K59" s="48" t="s">
        <v>130</v>
      </c>
      <c r="L59" s="48" t="s">
        <v>348</v>
      </c>
      <c r="M59" s="48"/>
      <c r="N59" s="48" t="s">
        <v>349</v>
      </c>
      <c r="O59" s="48">
        <v>29</v>
      </c>
      <c r="P59" s="48" t="s">
        <v>350</v>
      </c>
      <c r="Q59" s="48" t="s">
        <v>351</v>
      </c>
      <c r="R59" s="48" t="s">
        <v>136</v>
      </c>
      <c r="S59" s="48" t="s">
        <v>184</v>
      </c>
      <c r="T59" s="48" t="s">
        <v>138</v>
      </c>
      <c r="U59" s="48" t="s">
        <v>352</v>
      </c>
      <c r="V59" s="49" t="s">
        <v>90</v>
      </c>
      <c r="W59" s="49" t="s">
        <v>835</v>
      </c>
      <c r="X59" s="48"/>
      <c r="Y59" s="50" t="s">
        <v>142</v>
      </c>
      <c r="Z59" s="50" t="s">
        <v>142</v>
      </c>
      <c r="AA59" s="50" t="s">
        <v>142</v>
      </c>
      <c r="AB59" s="50" t="s">
        <v>142</v>
      </c>
      <c r="AC59" s="50" t="s">
        <v>142</v>
      </c>
      <c r="AD59" s="50" t="s">
        <v>142</v>
      </c>
      <c r="AE59" s="50" t="s">
        <v>142</v>
      </c>
      <c r="AF59" s="50" t="s">
        <v>142</v>
      </c>
      <c r="AG59" s="50" t="s">
        <v>142</v>
      </c>
      <c r="AH59" s="50" t="s">
        <v>142</v>
      </c>
    </row>
    <row r="60" spans="1:34" ht="17.100000000000001" hidden="1" customHeight="1">
      <c r="A60" s="48">
        <v>58</v>
      </c>
      <c r="B60" s="48" t="s">
        <v>344</v>
      </c>
      <c r="C60" s="48" t="s">
        <v>345</v>
      </c>
      <c r="D60" s="48">
        <v>2012</v>
      </c>
      <c r="E60" s="48" t="s">
        <v>346</v>
      </c>
      <c r="F60" s="48" t="s">
        <v>8</v>
      </c>
      <c r="G60" s="48" t="s">
        <v>128</v>
      </c>
      <c r="H60" s="48" t="s">
        <v>353</v>
      </c>
      <c r="I60" s="59" t="s">
        <v>936</v>
      </c>
      <c r="J60" s="48">
        <v>636</v>
      </c>
      <c r="K60" s="48" t="s">
        <v>130</v>
      </c>
      <c r="L60" s="48" t="s">
        <v>348</v>
      </c>
      <c r="M60" s="48"/>
      <c r="N60" s="48" t="s">
        <v>354</v>
      </c>
      <c r="O60" s="48">
        <v>21</v>
      </c>
      <c r="P60" s="48" t="s">
        <v>350</v>
      </c>
      <c r="Q60" s="48" t="s">
        <v>351</v>
      </c>
      <c r="R60" s="48" t="s">
        <v>136</v>
      </c>
      <c r="S60" s="48" t="s">
        <v>184</v>
      </c>
      <c r="T60" s="48" t="s">
        <v>138</v>
      </c>
      <c r="U60" s="48" t="s">
        <v>355</v>
      </c>
      <c r="V60" s="49" t="s">
        <v>90</v>
      </c>
      <c r="W60" s="49" t="s">
        <v>835</v>
      </c>
      <c r="X60" s="48"/>
      <c r="Y60" s="50" t="s">
        <v>142</v>
      </c>
      <c r="Z60" s="50" t="s">
        <v>142</v>
      </c>
      <c r="AA60" s="50" t="s">
        <v>142</v>
      </c>
      <c r="AB60" s="50" t="s">
        <v>142</v>
      </c>
      <c r="AC60" s="50" t="s">
        <v>142</v>
      </c>
      <c r="AD60" s="50" t="s">
        <v>142</v>
      </c>
      <c r="AE60" s="50" t="s">
        <v>142</v>
      </c>
      <c r="AF60" s="50" t="s">
        <v>142</v>
      </c>
      <c r="AG60" s="50" t="s">
        <v>142</v>
      </c>
      <c r="AH60" s="50" t="s">
        <v>142</v>
      </c>
    </row>
    <row r="61" spans="1:34" ht="17.100000000000001" customHeight="1">
      <c r="A61" s="48">
        <v>59</v>
      </c>
      <c r="B61" s="48" t="s">
        <v>272</v>
      </c>
      <c r="C61" s="48" t="s">
        <v>273</v>
      </c>
      <c r="D61" s="48">
        <v>2008</v>
      </c>
      <c r="E61" s="48" t="s">
        <v>274</v>
      </c>
      <c r="F61" s="48" t="s">
        <v>8</v>
      </c>
      <c r="G61" s="48" t="s">
        <v>128</v>
      </c>
      <c r="H61" s="48" t="s">
        <v>275</v>
      </c>
      <c r="I61" s="59" t="s">
        <v>936</v>
      </c>
      <c r="J61" s="48">
        <v>322</v>
      </c>
      <c r="K61" s="48" t="s">
        <v>130</v>
      </c>
      <c r="L61" s="48" t="s">
        <v>276</v>
      </c>
      <c r="M61" s="48" t="s">
        <v>277</v>
      </c>
      <c r="N61" s="48" t="s">
        <v>278</v>
      </c>
      <c r="O61" s="48">
        <v>86</v>
      </c>
      <c r="P61" s="48" t="s">
        <v>279</v>
      </c>
      <c r="Q61" s="48" t="s">
        <v>280</v>
      </c>
      <c r="R61" s="48" t="s">
        <v>136</v>
      </c>
      <c r="S61" s="48" t="s">
        <v>356</v>
      </c>
      <c r="T61" s="48" t="s">
        <v>138</v>
      </c>
      <c r="U61" s="48" t="s">
        <v>357</v>
      </c>
      <c r="V61" s="49" t="s">
        <v>90</v>
      </c>
      <c r="W61" s="49" t="s">
        <v>836</v>
      </c>
      <c r="X61" s="48"/>
      <c r="Y61" s="50" t="s">
        <v>142</v>
      </c>
      <c r="Z61" s="50" t="s">
        <v>142</v>
      </c>
      <c r="AA61" s="50" t="s">
        <v>142</v>
      </c>
      <c r="AB61" s="50" t="s">
        <v>142</v>
      </c>
      <c r="AC61" s="50" t="s">
        <v>142</v>
      </c>
      <c r="AD61" s="50" t="s">
        <v>141</v>
      </c>
      <c r="AE61" s="50" t="s">
        <v>141</v>
      </c>
      <c r="AF61" s="50" t="s">
        <v>142</v>
      </c>
      <c r="AG61" s="50" t="s">
        <v>142</v>
      </c>
      <c r="AH61" s="50" t="s">
        <v>141</v>
      </c>
    </row>
    <row r="62" spans="1:34" ht="17.100000000000001" hidden="1" customHeight="1">
      <c r="A62" s="48">
        <v>60</v>
      </c>
      <c r="B62" s="48" t="s">
        <v>358</v>
      </c>
      <c r="C62" s="48" t="s">
        <v>359</v>
      </c>
      <c r="D62" s="48">
        <v>2014</v>
      </c>
      <c r="E62" s="48" t="s">
        <v>360</v>
      </c>
      <c r="F62" s="48" t="s">
        <v>8</v>
      </c>
      <c r="G62" s="48" t="s">
        <v>361</v>
      </c>
      <c r="H62" s="48" t="s">
        <v>362</v>
      </c>
      <c r="I62" s="59" t="s">
        <v>936</v>
      </c>
      <c r="J62" s="48">
        <v>47</v>
      </c>
      <c r="K62" s="48" t="s">
        <v>130</v>
      </c>
      <c r="L62" s="48" t="s">
        <v>363</v>
      </c>
      <c r="M62" s="48"/>
      <c r="N62" s="48" t="s">
        <v>364</v>
      </c>
      <c r="O62" s="48">
        <v>63</v>
      </c>
      <c r="P62" s="48"/>
      <c r="Q62" s="48" t="s">
        <v>365</v>
      </c>
      <c r="R62" s="48" t="s">
        <v>202</v>
      </c>
      <c r="S62" s="48" t="s">
        <v>366</v>
      </c>
      <c r="T62" s="48" t="s">
        <v>138</v>
      </c>
      <c r="U62" s="48" t="s">
        <v>367</v>
      </c>
      <c r="V62" s="49" t="s">
        <v>91</v>
      </c>
      <c r="W62" s="49" t="s">
        <v>841</v>
      </c>
      <c r="X62" s="48"/>
      <c r="Y62" s="51" t="s">
        <v>142</v>
      </c>
      <c r="Z62" s="51" t="s">
        <v>142</v>
      </c>
      <c r="AA62" s="51" t="s">
        <v>142</v>
      </c>
      <c r="AB62" s="51" t="s">
        <v>142</v>
      </c>
      <c r="AC62" s="51" t="s">
        <v>142</v>
      </c>
      <c r="AD62" s="51" t="s">
        <v>141</v>
      </c>
      <c r="AE62" s="51" t="s">
        <v>141</v>
      </c>
      <c r="AF62" s="51" t="s">
        <v>142</v>
      </c>
      <c r="AG62" s="51" t="s">
        <v>142</v>
      </c>
      <c r="AH62" s="51" t="s">
        <v>142</v>
      </c>
    </row>
    <row r="63" spans="1:34" ht="17.100000000000001" hidden="1" customHeight="1">
      <c r="A63" s="48">
        <v>61</v>
      </c>
      <c r="B63" s="48" t="s">
        <v>368</v>
      </c>
      <c r="C63" s="48" t="s">
        <v>369</v>
      </c>
      <c r="D63" s="48">
        <v>2012</v>
      </c>
      <c r="E63" s="48" t="s">
        <v>370</v>
      </c>
      <c r="F63" s="48" t="s">
        <v>8</v>
      </c>
      <c r="G63" s="48" t="s">
        <v>371</v>
      </c>
      <c r="H63" s="48" t="s">
        <v>372</v>
      </c>
      <c r="I63" s="59" t="s">
        <v>939</v>
      </c>
      <c r="J63" s="48">
        <v>19</v>
      </c>
      <c r="K63" s="48" t="s">
        <v>130</v>
      </c>
      <c r="L63" s="48" t="s">
        <v>933</v>
      </c>
      <c r="M63" s="48" t="s">
        <v>373</v>
      </c>
      <c r="N63" s="48" t="s">
        <v>374</v>
      </c>
      <c r="O63" s="48">
        <v>5</v>
      </c>
      <c r="P63" s="48" t="s">
        <v>375</v>
      </c>
      <c r="Q63" s="48" t="s">
        <v>376</v>
      </c>
      <c r="R63" s="48" t="s">
        <v>202</v>
      </c>
      <c r="S63" s="48" t="s">
        <v>377</v>
      </c>
      <c r="T63" s="48" t="s">
        <v>138</v>
      </c>
      <c r="U63" s="48" t="s">
        <v>378</v>
      </c>
      <c r="V63" s="49" t="s">
        <v>91</v>
      </c>
      <c r="W63" s="49" t="s">
        <v>837</v>
      </c>
      <c r="X63" s="48"/>
      <c r="Y63" s="50" t="s">
        <v>142</v>
      </c>
      <c r="Z63" s="50" t="s">
        <v>141</v>
      </c>
      <c r="AA63" s="50" t="s">
        <v>141</v>
      </c>
      <c r="AB63" s="50" t="s">
        <v>142</v>
      </c>
      <c r="AC63" s="50" t="s">
        <v>142</v>
      </c>
      <c r="AD63" s="50" t="s">
        <v>142</v>
      </c>
      <c r="AE63" s="50" t="s">
        <v>142</v>
      </c>
      <c r="AF63" s="50" t="s">
        <v>142</v>
      </c>
      <c r="AG63" s="50" t="s">
        <v>142</v>
      </c>
      <c r="AH63" s="50" t="s">
        <v>142</v>
      </c>
    </row>
    <row r="64" spans="1:34" ht="17.100000000000001" hidden="1" customHeight="1">
      <c r="A64" s="48">
        <v>62</v>
      </c>
      <c r="B64" s="48" t="s">
        <v>368</v>
      </c>
      <c r="C64" s="48" t="s">
        <v>369</v>
      </c>
      <c r="D64" s="48">
        <v>2012</v>
      </c>
      <c r="E64" s="48" t="s">
        <v>370</v>
      </c>
      <c r="F64" s="48" t="s">
        <v>8</v>
      </c>
      <c r="G64" s="48" t="s">
        <v>371</v>
      </c>
      <c r="H64" s="48" t="s">
        <v>372</v>
      </c>
      <c r="I64" s="59" t="s">
        <v>939</v>
      </c>
      <c r="J64" s="48">
        <v>14</v>
      </c>
      <c r="K64" s="48" t="s">
        <v>130</v>
      </c>
      <c r="L64" s="48" t="s">
        <v>933</v>
      </c>
      <c r="M64" s="48" t="s">
        <v>373</v>
      </c>
      <c r="N64" s="48" t="s">
        <v>374</v>
      </c>
      <c r="O64" s="48">
        <v>5</v>
      </c>
      <c r="P64" s="48" t="s">
        <v>375</v>
      </c>
      <c r="Q64" s="48" t="s">
        <v>376</v>
      </c>
      <c r="R64" s="48" t="s">
        <v>202</v>
      </c>
      <c r="S64" s="48" t="s">
        <v>377</v>
      </c>
      <c r="T64" s="48" t="s">
        <v>138</v>
      </c>
      <c r="U64" s="48" t="s">
        <v>379</v>
      </c>
      <c r="V64" s="49" t="s">
        <v>91</v>
      </c>
      <c r="W64" s="49" t="s">
        <v>837</v>
      </c>
      <c r="X64" s="48"/>
      <c r="Y64" s="50" t="s">
        <v>142</v>
      </c>
      <c r="Z64" s="50" t="s">
        <v>141</v>
      </c>
      <c r="AA64" s="50" t="s">
        <v>141</v>
      </c>
      <c r="AB64" s="50" t="s">
        <v>142</v>
      </c>
      <c r="AC64" s="50" t="s">
        <v>142</v>
      </c>
      <c r="AD64" s="50" t="s">
        <v>142</v>
      </c>
      <c r="AE64" s="50" t="s">
        <v>142</v>
      </c>
      <c r="AF64" s="50" t="s">
        <v>142</v>
      </c>
      <c r="AG64" s="50" t="s">
        <v>142</v>
      </c>
      <c r="AH64" s="50" t="s">
        <v>142</v>
      </c>
    </row>
    <row r="65" spans="1:34" ht="17.100000000000001" hidden="1" customHeight="1">
      <c r="A65" s="48">
        <v>63</v>
      </c>
      <c r="B65" s="48" t="s">
        <v>380</v>
      </c>
      <c r="C65" s="48" t="s">
        <v>381</v>
      </c>
      <c r="D65" s="48">
        <v>2014</v>
      </c>
      <c r="E65" s="48" t="s">
        <v>382</v>
      </c>
      <c r="F65" s="48" t="s">
        <v>8</v>
      </c>
      <c r="G65" s="48" t="s">
        <v>205</v>
      </c>
      <c r="H65" s="48" t="s">
        <v>383</v>
      </c>
      <c r="I65" s="59" t="s">
        <v>936</v>
      </c>
      <c r="J65" s="48">
        <v>532</v>
      </c>
      <c r="K65" s="48" t="s">
        <v>130</v>
      </c>
      <c r="L65" s="48" t="s">
        <v>180</v>
      </c>
      <c r="M65" s="48" t="s">
        <v>165</v>
      </c>
      <c r="N65" s="48" t="s">
        <v>384</v>
      </c>
      <c r="O65" s="48">
        <v>8</v>
      </c>
      <c r="P65" s="48" t="s">
        <v>385</v>
      </c>
      <c r="Q65" s="48" t="s">
        <v>386</v>
      </c>
      <c r="R65" s="48" t="s">
        <v>136</v>
      </c>
      <c r="S65" s="48" t="s">
        <v>387</v>
      </c>
      <c r="T65" s="48" t="s">
        <v>222</v>
      </c>
      <c r="U65" s="48" t="s">
        <v>838</v>
      </c>
      <c r="V65" s="49" t="s">
        <v>91</v>
      </c>
      <c r="W65" s="49" t="s">
        <v>839</v>
      </c>
      <c r="X65" s="48"/>
      <c r="Y65" s="50" t="s">
        <v>142</v>
      </c>
      <c r="Z65" s="50" t="s">
        <v>142</v>
      </c>
      <c r="AA65" s="50" t="s">
        <v>142</v>
      </c>
      <c r="AB65" s="50" t="s">
        <v>142</v>
      </c>
      <c r="AC65" s="50" t="s">
        <v>142</v>
      </c>
      <c r="AD65" s="50" t="s">
        <v>141</v>
      </c>
      <c r="AE65" s="50" t="s">
        <v>142</v>
      </c>
      <c r="AF65" s="50" t="s">
        <v>142</v>
      </c>
      <c r="AG65" s="50" t="s">
        <v>142</v>
      </c>
      <c r="AH65" s="50" t="s">
        <v>142</v>
      </c>
    </row>
    <row r="66" spans="1:34" ht="17.100000000000001" hidden="1" customHeight="1">
      <c r="A66" s="48">
        <v>64</v>
      </c>
      <c r="B66" s="48" t="s">
        <v>332</v>
      </c>
      <c r="C66" s="48" t="s">
        <v>333</v>
      </c>
      <c r="D66" s="48">
        <v>2019</v>
      </c>
      <c r="E66" s="48" t="s">
        <v>334</v>
      </c>
      <c r="F66" s="48" t="s">
        <v>8</v>
      </c>
      <c r="G66" s="48" t="s">
        <v>335</v>
      </c>
      <c r="H66" s="59" t="s">
        <v>707</v>
      </c>
      <c r="I66" s="59" t="s">
        <v>707</v>
      </c>
      <c r="J66" s="48">
        <v>48</v>
      </c>
      <c r="K66" s="48" t="s">
        <v>130</v>
      </c>
      <c r="L66" s="48" t="s">
        <v>336</v>
      </c>
      <c r="M66" s="48" t="s">
        <v>388</v>
      </c>
      <c r="N66" s="48" t="s">
        <v>389</v>
      </c>
      <c r="O66" s="48" t="s">
        <v>390</v>
      </c>
      <c r="P66" s="48" t="s">
        <v>391</v>
      </c>
      <c r="Q66" s="48" t="s">
        <v>340</v>
      </c>
      <c r="R66" s="48" t="s">
        <v>202</v>
      </c>
      <c r="S66" s="48" t="s">
        <v>392</v>
      </c>
      <c r="T66" s="48" t="s">
        <v>138</v>
      </c>
      <c r="U66" s="48" t="s">
        <v>393</v>
      </c>
      <c r="V66" s="49" t="s">
        <v>91</v>
      </c>
      <c r="W66" s="49" t="s">
        <v>840</v>
      </c>
      <c r="X66" s="48"/>
      <c r="Y66" s="51" t="s">
        <v>142</v>
      </c>
      <c r="Z66" s="51" t="s">
        <v>142</v>
      </c>
      <c r="AA66" s="51" t="s">
        <v>142</v>
      </c>
      <c r="AB66" s="51" t="s">
        <v>142</v>
      </c>
      <c r="AC66" s="51" t="s">
        <v>142</v>
      </c>
      <c r="AD66" s="51" t="s">
        <v>142</v>
      </c>
      <c r="AE66" s="51" t="s">
        <v>142</v>
      </c>
      <c r="AF66" s="51" t="s">
        <v>142</v>
      </c>
      <c r="AG66" s="51" t="s">
        <v>142</v>
      </c>
      <c r="AH66" s="51" t="s">
        <v>142</v>
      </c>
    </row>
    <row r="67" spans="1:34" ht="17.100000000000001" hidden="1" customHeight="1">
      <c r="A67" s="48">
        <v>65</v>
      </c>
      <c r="B67" s="48" t="s">
        <v>394</v>
      </c>
      <c r="C67" s="48" t="s">
        <v>395</v>
      </c>
      <c r="D67" s="48">
        <v>2004</v>
      </c>
      <c r="E67" s="48" t="s">
        <v>396</v>
      </c>
      <c r="F67" s="48" t="s">
        <v>8</v>
      </c>
      <c r="G67" s="48" t="s">
        <v>397</v>
      </c>
      <c r="H67" s="48" t="s">
        <v>398</v>
      </c>
      <c r="I67" s="59" t="s">
        <v>936</v>
      </c>
      <c r="J67" s="48">
        <v>33</v>
      </c>
      <c r="K67" s="48" t="s">
        <v>130</v>
      </c>
      <c r="L67" s="48" t="s">
        <v>399</v>
      </c>
      <c r="M67" s="48" t="s">
        <v>165</v>
      </c>
      <c r="N67" s="48" t="s">
        <v>400</v>
      </c>
      <c r="O67" s="48">
        <v>14</v>
      </c>
      <c r="P67" s="48" t="s">
        <v>401</v>
      </c>
      <c r="Q67" s="48" t="s">
        <v>402</v>
      </c>
      <c r="R67" s="48" t="s">
        <v>169</v>
      </c>
      <c r="S67" s="48" t="s">
        <v>392</v>
      </c>
      <c r="T67" s="48" t="s">
        <v>138</v>
      </c>
      <c r="U67" s="48" t="s">
        <v>403</v>
      </c>
      <c r="V67" s="49" t="s">
        <v>91</v>
      </c>
      <c r="W67" s="49" t="s">
        <v>841</v>
      </c>
      <c r="X67" s="48" t="s">
        <v>404</v>
      </c>
      <c r="Y67" s="50" t="s">
        <v>142</v>
      </c>
      <c r="Z67" s="50" t="s">
        <v>142</v>
      </c>
      <c r="AA67" s="50" t="s">
        <v>142</v>
      </c>
      <c r="AB67" s="50" t="s">
        <v>142</v>
      </c>
      <c r="AC67" s="50" t="s">
        <v>141</v>
      </c>
      <c r="AD67" s="50" t="s">
        <v>141</v>
      </c>
      <c r="AE67" s="50" t="s">
        <v>141</v>
      </c>
      <c r="AF67" s="50" t="s">
        <v>142</v>
      </c>
      <c r="AG67" s="50" t="s">
        <v>141</v>
      </c>
      <c r="AH67" s="50" t="s">
        <v>142</v>
      </c>
    </row>
    <row r="68" spans="1:34" ht="17.100000000000001" hidden="1" customHeight="1">
      <c r="A68" s="48">
        <v>66</v>
      </c>
      <c r="B68" s="48" t="s">
        <v>405</v>
      </c>
      <c r="C68" s="48" t="s">
        <v>406</v>
      </c>
      <c r="D68" s="48">
        <v>2012</v>
      </c>
      <c r="E68" s="48" t="s">
        <v>407</v>
      </c>
      <c r="F68" s="48" t="s">
        <v>8</v>
      </c>
      <c r="G68" s="48" t="s">
        <v>408</v>
      </c>
      <c r="H68" s="48" t="s">
        <v>409</v>
      </c>
      <c r="I68" s="59" t="s">
        <v>936</v>
      </c>
      <c r="J68" s="48">
        <v>896</v>
      </c>
      <c r="K68" s="48" t="s">
        <v>130</v>
      </c>
      <c r="L68" s="48" t="s">
        <v>410</v>
      </c>
      <c r="M68" s="48" t="s">
        <v>411</v>
      </c>
      <c r="N68" s="48" t="s">
        <v>412</v>
      </c>
      <c r="O68" s="48">
        <v>8</v>
      </c>
      <c r="P68" s="48" t="s">
        <v>413</v>
      </c>
      <c r="Q68" s="48" t="s">
        <v>933</v>
      </c>
      <c r="R68" s="48" t="s">
        <v>136</v>
      </c>
      <c r="S68" s="48" t="s">
        <v>414</v>
      </c>
      <c r="T68" s="48" t="s">
        <v>222</v>
      </c>
      <c r="U68" s="48" t="s">
        <v>415</v>
      </c>
      <c r="V68" s="49" t="s">
        <v>90</v>
      </c>
      <c r="W68" s="49" t="s">
        <v>852</v>
      </c>
      <c r="X68" s="48"/>
      <c r="Y68" s="51" t="s">
        <v>142</v>
      </c>
      <c r="Z68" s="51" t="s">
        <v>142</v>
      </c>
      <c r="AA68" s="51" t="s">
        <v>142</v>
      </c>
      <c r="AB68" s="51" t="s">
        <v>142</v>
      </c>
      <c r="AC68" s="51" t="s">
        <v>142</v>
      </c>
      <c r="AD68" s="51" t="s">
        <v>141</v>
      </c>
      <c r="AE68" s="51" t="s">
        <v>142</v>
      </c>
      <c r="AF68" s="51" t="s">
        <v>142</v>
      </c>
      <c r="AG68" s="51" t="s">
        <v>142</v>
      </c>
      <c r="AH68" s="51" t="s">
        <v>142</v>
      </c>
    </row>
    <row r="69" spans="1:34" ht="17.100000000000001" customHeight="1">
      <c r="A69" s="48">
        <v>67</v>
      </c>
      <c r="B69" s="48" t="s">
        <v>272</v>
      </c>
      <c r="C69" s="48" t="s">
        <v>273</v>
      </c>
      <c r="D69" s="48">
        <v>2008</v>
      </c>
      <c r="E69" s="48" t="s">
        <v>274</v>
      </c>
      <c r="F69" s="48" t="s">
        <v>8</v>
      </c>
      <c r="G69" s="48" t="s">
        <v>128</v>
      </c>
      <c r="H69" s="48" t="s">
        <v>275</v>
      </c>
      <c r="I69" s="59" t="s">
        <v>936</v>
      </c>
      <c r="J69" s="48">
        <v>322</v>
      </c>
      <c r="K69" s="48" t="s">
        <v>130</v>
      </c>
      <c r="L69" s="48" t="s">
        <v>276</v>
      </c>
      <c r="M69" s="48" t="s">
        <v>277</v>
      </c>
      <c r="N69" s="48" t="s">
        <v>278</v>
      </c>
      <c r="O69" s="48">
        <v>86</v>
      </c>
      <c r="P69" s="48" t="s">
        <v>279</v>
      </c>
      <c r="Q69" s="48" t="s">
        <v>416</v>
      </c>
      <c r="R69" s="48" t="s">
        <v>136</v>
      </c>
      <c r="S69" s="48" t="s">
        <v>417</v>
      </c>
      <c r="T69" s="48" t="s">
        <v>138</v>
      </c>
      <c r="U69" s="48" t="s">
        <v>418</v>
      </c>
      <c r="V69" s="49" t="s">
        <v>90</v>
      </c>
      <c r="W69" s="49" t="s">
        <v>854</v>
      </c>
      <c r="X69" s="48"/>
      <c r="Y69" s="53" t="s">
        <v>142</v>
      </c>
      <c r="Z69" s="53" t="s">
        <v>142</v>
      </c>
      <c r="AA69" s="53" t="s">
        <v>142</v>
      </c>
      <c r="AB69" s="53" t="s">
        <v>142</v>
      </c>
      <c r="AC69" s="53" t="s">
        <v>142</v>
      </c>
      <c r="AD69" s="50" t="s">
        <v>141</v>
      </c>
      <c r="AE69" s="54" t="s">
        <v>141</v>
      </c>
      <c r="AF69" s="53" t="s">
        <v>142</v>
      </c>
      <c r="AG69" s="53" t="s">
        <v>142</v>
      </c>
      <c r="AH69" s="53" t="s">
        <v>141</v>
      </c>
    </row>
    <row r="70" spans="1:34" ht="17.100000000000001" hidden="1" customHeight="1">
      <c r="A70" s="48">
        <v>68</v>
      </c>
      <c r="B70" s="48" t="s">
        <v>344</v>
      </c>
      <c r="C70" s="48" t="s">
        <v>345</v>
      </c>
      <c r="D70" s="48">
        <v>2012</v>
      </c>
      <c r="E70" s="48" t="s">
        <v>346</v>
      </c>
      <c r="F70" s="48" t="s">
        <v>8</v>
      </c>
      <c r="G70" s="48" t="s">
        <v>419</v>
      </c>
      <c r="H70" s="48" t="s">
        <v>420</v>
      </c>
      <c r="I70" s="59" t="s">
        <v>936</v>
      </c>
      <c r="J70" s="48">
        <v>306</v>
      </c>
      <c r="K70" s="48" t="s">
        <v>130</v>
      </c>
      <c r="L70" s="48" t="s">
        <v>348</v>
      </c>
      <c r="M70" s="48"/>
      <c r="N70" s="48" t="s">
        <v>354</v>
      </c>
      <c r="O70" s="48">
        <v>37</v>
      </c>
      <c r="P70" s="48" t="s">
        <v>350</v>
      </c>
      <c r="Q70" s="48" t="s">
        <v>351</v>
      </c>
      <c r="R70" s="48" t="s">
        <v>202</v>
      </c>
      <c r="S70" s="48" t="s">
        <v>421</v>
      </c>
      <c r="T70" s="48" t="s">
        <v>138</v>
      </c>
      <c r="U70" s="48" t="s">
        <v>422</v>
      </c>
      <c r="V70" s="49" t="s">
        <v>90</v>
      </c>
      <c r="W70" s="49"/>
      <c r="X70" s="48" t="s">
        <v>423</v>
      </c>
      <c r="Y70" s="51" t="s">
        <v>142</v>
      </c>
      <c r="Z70" s="51" t="s">
        <v>142</v>
      </c>
      <c r="AA70" s="51" t="s">
        <v>142</v>
      </c>
      <c r="AB70" s="51" t="s">
        <v>142</v>
      </c>
      <c r="AC70" s="51" t="s">
        <v>142</v>
      </c>
      <c r="AD70" s="51" t="s">
        <v>142</v>
      </c>
      <c r="AE70" s="51" t="s">
        <v>142</v>
      </c>
      <c r="AF70" s="51" t="s">
        <v>142</v>
      </c>
      <c r="AG70" s="51" t="s">
        <v>142</v>
      </c>
      <c r="AH70" s="51" t="s">
        <v>142</v>
      </c>
    </row>
    <row r="71" spans="1:34" ht="17.100000000000001" hidden="1" customHeight="1">
      <c r="A71" s="48">
        <v>69</v>
      </c>
      <c r="B71" s="48" t="s">
        <v>424</v>
      </c>
      <c r="C71" s="48" t="s">
        <v>425</v>
      </c>
      <c r="D71" s="48">
        <v>2022</v>
      </c>
      <c r="E71" s="48" t="s">
        <v>426</v>
      </c>
      <c r="F71" s="48" t="s">
        <v>9</v>
      </c>
      <c r="G71" s="48" t="s">
        <v>427</v>
      </c>
      <c r="H71" s="48" t="s">
        <v>428</v>
      </c>
      <c r="I71" s="59" t="s">
        <v>936</v>
      </c>
      <c r="J71" s="48">
        <v>587</v>
      </c>
      <c r="K71" s="48" t="s">
        <v>429</v>
      </c>
      <c r="L71" s="48" t="s">
        <v>430</v>
      </c>
      <c r="M71" s="48" t="s">
        <v>431</v>
      </c>
      <c r="N71" s="48" t="s">
        <v>432</v>
      </c>
      <c r="O71" s="48">
        <v>1091</v>
      </c>
      <c r="P71" s="48" t="s">
        <v>433</v>
      </c>
      <c r="Q71" s="48"/>
      <c r="R71" s="48" t="s">
        <v>434</v>
      </c>
      <c r="S71" s="48" t="s">
        <v>435</v>
      </c>
      <c r="T71" s="48" t="s">
        <v>138</v>
      </c>
      <c r="U71" s="48" t="s">
        <v>436</v>
      </c>
      <c r="V71" s="49" t="s">
        <v>91</v>
      </c>
      <c r="W71" s="49" t="s">
        <v>842</v>
      </c>
      <c r="X71" s="48" t="s">
        <v>437</v>
      </c>
      <c r="Y71" s="55" t="s">
        <v>142</v>
      </c>
      <c r="Z71" s="55" t="s">
        <v>142</v>
      </c>
      <c r="AA71" s="55" t="s">
        <v>141</v>
      </c>
      <c r="AB71" s="55" t="s">
        <v>142</v>
      </c>
      <c r="AC71" s="55" t="s">
        <v>142</v>
      </c>
      <c r="AD71" s="55" t="s">
        <v>142</v>
      </c>
      <c r="AE71" s="55" t="s">
        <v>141</v>
      </c>
      <c r="AF71" s="55" t="s">
        <v>142</v>
      </c>
      <c r="AG71" s="55" t="s">
        <v>142</v>
      </c>
      <c r="AH71" s="50" t="s">
        <v>142</v>
      </c>
    </row>
    <row r="72" spans="1:34" ht="17.100000000000001" hidden="1" customHeight="1">
      <c r="A72" s="48">
        <v>70</v>
      </c>
      <c r="B72" s="48" t="s">
        <v>424</v>
      </c>
      <c r="C72" s="48" t="s">
        <v>425</v>
      </c>
      <c r="D72" s="48">
        <v>2022</v>
      </c>
      <c r="E72" s="48" t="s">
        <v>426</v>
      </c>
      <c r="F72" s="48" t="s">
        <v>9</v>
      </c>
      <c r="G72" s="48" t="s">
        <v>427</v>
      </c>
      <c r="H72" s="48" t="s">
        <v>428</v>
      </c>
      <c r="I72" s="59" t="s">
        <v>936</v>
      </c>
      <c r="J72" s="48">
        <v>587</v>
      </c>
      <c r="K72" s="48" t="s">
        <v>429</v>
      </c>
      <c r="L72" s="48" t="s">
        <v>430</v>
      </c>
      <c r="M72" s="48" t="s">
        <v>431</v>
      </c>
      <c r="N72" s="48" t="s">
        <v>432</v>
      </c>
      <c r="O72" s="48">
        <v>1091</v>
      </c>
      <c r="P72" s="48" t="s">
        <v>433</v>
      </c>
      <c r="Q72" s="48"/>
      <c r="R72" s="48" t="s">
        <v>434</v>
      </c>
      <c r="S72" s="48" t="s">
        <v>438</v>
      </c>
      <c r="T72" s="48" t="s">
        <v>138</v>
      </c>
      <c r="U72" s="48" t="s">
        <v>439</v>
      </c>
      <c r="V72" s="49" t="s">
        <v>91</v>
      </c>
      <c r="W72" s="49" t="s">
        <v>842</v>
      </c>
      <c r="X72" s="48" t="s">
        <v>440</v>
      </c>
      <c r="Y72" s="55" t="s">
        <v>142</v>
      </c>
      <c r="Z72" s="55" t="s">
        <v>142</v>
      </c>
      <c r="AA72" s="55" t="s">
        <v>141</v>
      </c>
      <c r="AB72" s="55" t="s">
        <v>142</v>
      </c>
      <c r="AC72" s="55" t="s">
        <v>142</v>
      </c>
      <c r="AD72" s="55" t="s">
        <v>142</v>
      </c>
      <c r="AE72" s="55" t="s">
        <v>141</v>
      </c>
      <c r="AF72" s="55" t="s">
        <v>142</v>
      </c>
      <c r="AG72" s="55" t="s">
        <v>142</v>
      </c>
      <c r="AH72" s="51" t="s">
        <v>142</v>
      </c>
    </row>
    <row r="73" spans="1:34" ht="17.100000000000001" hidden="1" customHeight="1">
      <c r="A73" s="48">
        <v>71</v>
      </c>
      <c r="B73" s="48" t="s">
        <v>424</v>
      </c>
      <c r="C73" s="48" t="s">
        <v>425</v>
      </c>
      <c r="D73" s="48">
        <v>2022</v>
      </c>
      <c r="E73" s="48" t="s">
        <v>426</v>
      </c>
      <c r="F73" s="48" t="s">
        <v>9</v>
      </c>
      <c r="G73" s="48" t="s">
        <v>427</v>
      </c>
      <c r="H73" s="48" t="s">
        <v>428</v>
      </c>
      <c r="I73" s="59" t="s">
        <v>936</v>
      </c>
      <c r="J73" s="48">
        <v>587</v>
      </c>
      <c r="K73" s="48" t="s">
        <v>429</v>
      </c>
      <c r="L73" s="48" t="s">
        <v>430</v>
      </c>
      <c r="M73" s="48" t="s">
        <v>431</v>
      </c>
      <c r="N73" s="48" t="s">
        <v>432</v>
      </c>
      <c r="O73" s="48">
        <v>1091</v>
      </c>
      <c r="P73" s="48" t="s">
        <v>433</v>
      </c>
      <c r="Q73" s="48"/>
      <c r="R73" s="48" t="s">
        <v>434</v>
      </c>
      <c r="S73" s="48" t="s">
        <v>441</v>
      </c>
      <c r="T73" s="48" t="s">
        <v>138</v>
      </c>
      <c r="U73" s="48" t="s">
        <v>442</v>
      </c>
      <c r="V73" s="49" t="s">
        <v>91</v>
      </c>
      <c r="W73" s="49" t="s">
        <v>842</v>
      </c>
      <c r="X73" s="48" t="s">
        <v>443</v>
      </c>
      <c r="Y73" s="55" t="s">
        <v>142</v>
      </c>
      <c r="Z73" s="55" t="s">
        <v>142</v>
      </c>
      <c r="AA73" s="55" t="s">
        <v>141</v>
      </c>
      <c r="AB73" s="55" t="s">
        <v>142</v>
      </c>
      <c r="AC73" s="55" t="s">
        <v>142</v>
      </c>
      <c r="AD73" s="55" t="s">
        <v>142</v>
      </c>
      <c r="AE73" s="55" t="s">
        <v>141</v>
      </c>
      <c r="AF73" s="55" t="s">
        <v>142</v>
      </c>
      <c r="AG73" s="55" t="s">
        <v>142</v>
      </c>
      <c r="AH73" s="50" t="s">
        <v>142</v>
      </c>
    </row>
    <row r="74" spans="1:34" ht="17.100000000000001" customHeight="1">
      <c r="A74" s="48">
        <v>72</v>
      </c>
      <c r="B74" s="48" t="s">
        <v>444</v>
      </c>
      <c r="C74" s="48" t="s">
        <v>445</v>
      </c>
      <c r="D74" s="48">
        <v>2021</v>
      </c>
      <c r="E74" s="48" t="s">
        <v>446</v>
      </c>
      <c r="F74" s="48" t="s">
        <v>9</v>
      </c>
      <c r="G74" s="48" t="s">
        <v>447</v>
      </c>
      <c r="H74" s="48" t="s">
        <v>428</v>
      </c>
      <c r="I74" s="59" t="s">
        <v>936</v>
      </c>
      <c r="J74" s="48">
        <v>1073</v>
      </c>
      <c r="K74" s="48" t="s">
        <v>429</v>
      </c>
      <c r="L74" s="48" t="s">
        <v>448</v>
      </c>
      <c r="M74" s="48" t="s">
        <v>431</v>
      </c>
      <c r="N74" s="48" t="s">
        <v>933</v>
      </c>
      <c r="O74" s="48">
        <v>160</v>
      </c>
      <c r="P74" s="48" t="s">
        <v>449</v>
      </c>
      <c r="Q74" s="48"/>
      <c r="R74" s="48" t="s">
        <v>434</v>
      </c>
      <c r="S74" s="48" t="s">
        <v>450</v>
      </c>
      <c r="T74" s="48" t="s">
        <v>138</v>
      </c>
      <c r="U74" s="48" t="s">
        <v>451</v>
      </c>
      <c r="V74" s="49" t="s">
        <v>90</v>
      </c>
      <c r="W74" s="49" t="s">
        <v>843</v>
      </c>
      <c r="X74" s="48" t="s">
        <v>452</v>
      </c>
      <c r="Y74" s="51" t="s">
        <v>142</v>
      </c>
      <c r="Z74" s="51" t="s">
        <v>142</v>
      </c>
      <c r="AA74" s="51" t="s">
        <v>142</v>
      </c>
      <c r="AB74" s="51" t="s">
        <v>142</v>
      </c>
      <c r="AC74" s="51" t="s">
        <v>142</v>
      </c>
      <c r="AD74" s="51" t="s">
        <v>142</v>
      </c>
      <c r="AE74" s="51" t="s">
        <v>142</v>
      </c>
      <c r="AF74" s="51" t="s">
        <v>142</v>
      </c>
      <c r="AG74" s="51" t="s">
        <v>142</v>
      </c>
      <c r="AH74" s="51" t="s">
        <v>141</v>
      </c>
    </row>
    <row r="75" spans="1:34" ht="17.100000000000001" customHeight="1">
      <c r="A75" s="48">
        <v>73</v>
      </c>
      <c r="B75" s="48" t="s">
        <v>444</v>
      </c>
      <c r="C75" s="48" t="s">
        <v>445</v>
      </c>
      <c r="D75" s="48">
        <v>2021</v>
      </c>
      <c r="E75" s="48" t="s">
        <v>446</v>
      </c>
      <c r="F75" s="48" t="s">
        <v>9</v>
      </c>
      <c r="G75" s="48" t="s">
        <v>447</v>
      </c>
      <c r="H75" s="48" t="s">
        <v>428</v>
      </c>
      <c r="I75" s="59" t="s">
        <v>936</v>
      </c>
      <c r="J75" s="48">
        <v>1073</v>
      </c>
      <c r="K75" s="48" t="s">
        <v>429</v>
      </c>
      <c r="L75" s="48" t="s">
        <v>448</v>
      </c>
      <c r="M75" s="48" t="s">
        <v>431</v>
      </c>
      <c r="N75" s="48" t="s">
        <v>933</v>
      </c>
      <c r="O75" s="48">
        <v>20</v>
      </c>
      <c r="P75" s="48" t="s">
        <v>449</v>
      </c>
      <c r="Q75" s="48"/>
      <c r="R75" s="48" t="s">
        <v>434</v>
      </c>
      <c r="S75" s="48" t="s">
        <v>143</v>
      </c>
      <c r="T75" s="48" t="s">
        <v>138</v>
      </c>
      <c r="U75" s="48" t="s">
        <v>453</v>
      </c>
      <c r="V75" s="49" t="s">
        <v>90</v>
      </c>
      <c r="W75" s="49" t="s">
        <v>843</v>
      </c>
      <c r="X75" s="48" t="s">
        <v>452</v>
      </c>
      <c r="Y75" s="50" t="s">
        <v>142</v>
      </c>
      <c r="Z75" s="50" t="s">
        <v>142</v>
      </c>
      <c r="AA75" s="50" t="s">
        <v>142</v>
      </c>
      <c r="AB75" s="50" t="s">
        <v>142</v>
      </c>
      <c r="AC75" s="50" t="s">
        <v>142</v>
      </c>
      <c r="AD75" s="50" t="s">
        <v>142</v>
      </c>
      <c r="AE75" s="50" t="s">
        <v>142</v>
      </c>
      <c r="AF75" s="50" t="s">
        <v>142</v>
      </c>
      <c r="AG75" s="50" t="s">
        <v>142</v>
      </c>
      <c r="AH75" s="50" t="s">
        <v>141</v>
      </c>
    </row>
    <row r="76" spans="1:34" ht="17.100000000000001" customHeight="1">
      <c r="A76" s="48">
        <v>74</v>
      </c>
      <c r="B76" s="48" t="s">
        <v>444</v>
      </c>
      <c r="C76" s="48" t="s">
        <v>445</v>
      </c>
      <c r="D76" s="48">
        <v>2021</v>
      </c>
      <c r="E76" s="48" t="s">
        <v>446</v>
      </c>
      <c r="F76" s="48" t="s">
        <v>9</v>
      </c>
      <c r="G76" s="48" t="s">
        <v>447</v>
      </c>
      <c r="H76" s="48" t="s">
        <v>428</v>
      </c>
      <c r="I76" s="59" t="s">
        <v>936</v>
      </c>
      <c r="J76" s="48">
        <v>1073</v>
      </c>
      <c r="K76" s="48" t="s">
        <v>429</v>
      </c>
      <c r="L76" s="48" t="s">
        <v>448</v>
      </c>
      <c r="M76" s="48" t="s">
        <v>431</v>
      </c>
      <c r="N76" s="48" t="s">
        <v>933</v>
      </c>
      <c r="O76" s="48" t="s">
        <v>933</v>
      </c>
      <c r="P76" s="48" t="s">
        <v>449</v>
      </c>
      <c r="Q76" s="48"/>
      <c r="R76" s="48" t="s">
        <v>434</v>
      </c>
      <c r="S76" s="48" t="s">
        <v>454</v>
      </c>
      <c r="T76" s="48" t="s">
        <v>138</v>
      </c>
      <c r="U76" s="48" t="s">
        <v>455</v>
      </c>
      <c r="V76" s="49" t="s">
        <v>90</v>
      </c>
      <c r="W76" s="49" t="s">
        <v>843</v>
      </c>
      <c r="X76" s="48" t="s">
        <v>452</v>
      </c>
      <c r="Y76" s="51" t="s">
        <v>142</v>
      </c>
      <c r="Z76" s="51" t="s">
        <v>142</v>
      </c>
      <c r="AA76" s="51" t="s">
        <v>142</v>
      </c>
      <c r="AB76" s="51" t="s">
        <v>142</v>
      </c>
      <c r="AC76" s="51" t="s">
        <v>142</v>
      </c>
      <c r="AD76" s="51" t="s">
        <v>142</v>
      </c>
      <c r="AE76" s="51" t="s">
        <v>142</v>
      </c>
      <c r="AF76" s="51" t="s">
        <v>142</v>
      </c>
      <c r="AG76" s="51" t="s">
        <v>142</v>
      </c>
      <c r="AH76" s="51" t="s">
        <v>141</v>
      </c>
    </row>
    <row r="77" spans="1:34" ht="17.100000000000001" customHeight="1">
      <c r="A77" s="48">
        <v>75</v>
      </c>
      <c r="B77" s="48" t="s">
        <v>456</v>
      </c>
      <c r="C77" s="48" t="s">
        <v>457</v>
      </c>
      <c r="D77" s="48">
        <v>2021</v>
      </c>
      <c r="E77" s="48" t="s">
        <v>458</v>
      </c>
      <c r="F77" s="48" t="s">
        <v>9</v>
      </c>
      <c r="G77" s="48" t="s">
        <v>459</v>
      </c>
      <c r="H77" s="48" t="s">
        <v>460</v>
      </c>
      <c r="I77" s="59" t="s">
        <v>936</v>
      </c>
      <c r="J77" s="48">
        <v>1052</v>
      </c>
      <c r="K77" s="48" t="s">
        <v>429</v>
      </c>
      <c r="L77" s="48" t="s">
        <v>461</v>
      </c>
      <c r="M77" s="48" t="s">
        <v>132</v>
      </c>
      <c r="N77" s="48" t="s">
        <v>933</v>
      </c>
      <c r="O77" s="48" t="s">
        <v>933</v>
      </c>
      <c r="P77" s="48" t="s">
        <v>462</v>
      </c>
      <c r="Q77" s="48" t="s">
        <v>463</v>
      </c>
      <c r="R77" s="48" t="s">
        <v>434</v>
      </c>
      <c r="S77" s="48" t="s">
        <v>281</v>
      </c>
      <c r="T77" s="48" t="s">
        <v>138</v>
      </c>
      <c r="U77" s="48" t="s">
        <v>464</v>
      </c>
      <c r="V77" s="49" t="s">
        <v>91</v>
      </c>
      <c r="W77" s="49" t="s">
        <v>844</v>
      </c>
      <c r="X77" s="48" t="s">
        <v>465</v>
      </c>
      <c r="Y77" s="50" t="s">
        <v>142</v>
      </c>
      <c r="Z77" s="50" t="s">
        <v>142</v>
      </c>
      <c r="AA77" s="50" t="s">
        <v>142</v>
      </c>
      <c r="AB77" s="50" t="s">
        <v>142</v>
      </c>
      <c r="AC77" s="50" t="s">
        <v>142</v>
      </c>
      <c r="AD77" s="50" t="s">
        <v>141</v>
      </c>
      <c r="AE77" s="50" t="s">
        <v>141</v>
      </c>
      <c r="AF77" s="50" t="s">
        <v>142</v>
      </c>
      <c r="AG77" s="50" t="s">
        <v>142</v>
      </c>
      <c r="AH77" s="50" t="s">
        <v>141</v>
      </c>
    </row>
    <row r="78" spans="1:34" ht="17.100000000000001" customHeight="1">
      <c r="A78" s="48">
        <v>76</v>
      </c>
      <c r="B78" s="48" t="s">
        <v>456</v>
      </c>
      <c r="C78" s="48" t="s">
        <v>457</v>
      </c>
      <c r="D78" s="48">
        <v>2021</v>
      </c>
      <c r="E78" s="48" t="s">
        <v>458</v>
      </c>
      <c r="F78" s="48" t="s">
        <v>9</v>
      </c>
      <c r="G78" s="48" t="s">
        <v>459</v>
      </c>
      <c r="H78" s="48" t="s">
        <v>460</v>
      </c>
      <c r="I78" s="59" t="s">
        <v>936</v>
      </c>
      <c r="J78" s="48">
        <v>1052</v>
      </c>
      <c r="K78" s="48" t="s">
        <v>429</v>
      </c>
      <c r="L78" s="48" t="s">
        <v>461</v>
      </c>
      <c r="M78" s="48" t="s">
        <v>132</v>
      </c>
      <c r="N78" s="48" t="s">
        <v>933</v>
      </c>
      <c r="O78" s="48" t="s">
        <v>933</v>
      </c>
      <c r="P78" s="48" t="s">
        <v>462</v>
      </c>
      <c r="Q78" s="48" t="s">
        <v>463</v>
      </c>
      <c r="R78" s="48" t="s">
        <v>434</v>
      </c>
      <c r="S78" s="48" t="s">
        <v>466</v>
      </c>
      <c r="T78" s="48" t="s">
        <v>138</v>
      </c>
      <c r="U78" s="48" t="s">
        <v>467</v>
      </c>
      <c r="V78" s="49" t="s">
        <v>91</v>
      </c>
      <c r="W78" s="49" t="s">
        <v>844</v>
      </c>
      <c r="X78" s="48" t="s">
        <v>465</v>
      </c>
      <c r="Y78" s="51" t="s">
        <v>142</v>
      </c>
      <c r="Z78" s="50" t="s">
        <v>142</v>
      </c>
      <c r="AA78" s="51" t="s">
        <v>142</v>
      </c>
      <c r="AB78" s="51" t="s">
        <v>142</v>
      </c>
      <c r="AC78" s="51" t="s">
        <v>142</v>
      </c>
      <c r="AD78" s="51" t="s">
        <v>141</v>
      </c>
      <c r="AE78" s="50" t="s">
        <v>141</v>
      </c>
      <c r="AF78" s="50" t="s">
        <v>142</v>
      </c>
      <c r="AG78" s="50" t="s">
        <v>142</v>
      </c>
      <c r="AH78" s="50" t="s">
        <v>141</v>
      </c>
    </row>
    <row r="79" spans="1:34" ht="17.100000000000001" customHeight="1">
      <c r="A79" s="48">
        <v>77</v>
      </c>
      <c r="B79" s="48" t="s">
        <v>456</v>
      </c>
      <c r="C79" s="48" t="s">
        <v>457</v>
      </c>
      <c r="D79" s="48">
        <v>2021</v>
      </c>
      <c r="E79" s="48" t="s">
        <v>458</v>
      </c>
      <c r="F79" s="48" t="s">
        <v>9</v>
      </c>
      <c r="G79" s="48" t="s">
        <v>459</v>
      </c>
      <c r="H79" s="48" t="s">
        <v>460</v>
      </c>
      <c r="I79" s="59" t="s">
        <v>936</v>
      </c>
      <c r="J79" s="48">
        <v>1052</v>
      </c>
      <c r="K79" s="48" t="s">
        <v>429</v>
      </c>
      <c r="L79" s="48" t="s">
        <v>461</v>
      </c>
      <c r="M79" s="48" t="s">
        <v>132</v>
      </c>
      <c r="N79" s="48" t="s">
        <v>933</v>
      </c>
      <c r="O79" s="48" t="s">
        <v>933</v>
      </c>
      <c r="P79" s="48" t="s">
        <v>462</v>
      </c>
      <c r="Q79" s="48" t="s">
        <v>463</v>
      </c>
      <c r="R79" s="48" t="s">
        <v>434</v>
      </c>
      <c r="S79" s="48" t="s">
        <v>438</v>
      </c>
      <c r="T79" s="48" t="s">
        <v>138</v>
      </c>
      <c r="U79" s="48" t="s">
        <v>468</v>
      </c>
      <c r="V79" s="49" t="s">
        <v>91</v>
      </c>
      <c r="W79" s="49" t="s">
        <v>844</v>
      </c>
      <c r="X79" s="48" t="s">
        <v>465</v>
      </c>
      <c r="Y79" s="50" t="s">
        <v>142</v>
      </c>
      <c r="Z79" s="50" t="s">
        <v>142</v>
      </c>
      <c r="AA79" s="50" t="s">
        <v>142</v>
      </c>
      <c r="AB79" s="50" t="s">
        <v>142</v>
      </c>
      <c r="AC79" s="50" t="s">
        <v>142</v>
      </c>
      <c r="AD79" s="50" t="s">
        <v>141</v>
      </c>
      <c r="AE79" s="50" t="s">
        <v>141</v>
      </c>
      <c r="AF79" s="50" t="s">
        <v>142</v>
      </c>
      <c r="AG79" s="50" t="s">
        <v>142</v>
      </c>
      <c r="AH79" s="50" t="s">
        <v>141</v>
      </c>
    </row>
    <row r="80" spans="1:34" ht="17.100000000000001" customHeight="1">
      <c r="A80" s="48">
        <v>78</v>
      </c>
      <c r="B80" s="48" t="s">
        <v>456</v>
      </c>
      <c r="C80" s="48" t="s">
        <v>457</v>
      </c>
      <c r="D80" s="48">
        <v>2021</v>
      </c>
      <c r="E80" s="48" t="s">
        <v>458</v>
      </c>
      <c r="F80" s="48" t="s">
        <v>9</v>
      </c>
      <c r="G80" s="48" t="s">
        <v>459</v>
      </c>
      <c r="H80" s="48" t="s">
        <v>460</v>
      </c>
      <c r="I80" s="59" t="s">
        <v>936</v>
      </c>
      <c r="J80" s="48">
        <v>1052</v>
      </c>
      <c r="K80" s="48" t="s">
        <v>429</v>
      </c>
      <c r="L80" s="48" t="s">
        <v>461</v>
      </c>
      <c r="M80" s="48" t="s">
        <v>132</v>
      </c>
      <c r="N80" s="48" t="s">
        <v>933</v>
      </c>
      <c r="O80" s="48" t="s">
        <v>933</v>
      </c>
      <c r="P80" s="48" t="s">
        <v>462</v>
      </c>
      <c r="Q80" s="48" t="s">
        <v>463</v>
      </c>
      <c r="R80" s="48" t="s">
        <v>434</v>
      </c>
      <c r="S80" s="48" t="s">
        <v>137</v>
      </c>
      <c r="T80" s="48" t="s">
        <v>138</v>
      </c>
      <c r="U80" s="48" t="s">
        <v>467</v>
      </c>
      <c r="V80" s="49" t="s">
        <v>91</v>
      </c>
      <c r="W80" s="49" t="s">
        <v>844</v>
      </c>
      <c r="X80" s="48" t="s">
        <v>465</v>
      </c>
      <c r="Y80" s="51" t="s">
        <v>142</v>
      </c>
      <c r="Z80" s="50" t="s">
        <v>142</v>
      </c>
      <c r="AA80" s="51" t="s">
        <v>142</v>
      </c>
      <c r="AB80" s="51" t="s">
        <v>142</v>
      </c>
      <c r="AC80" s="51" t="s">
        <v>142</v>
      </c>
      <c r="AD80" s="51" t="s">
        <v>141</v>
      </c>
      <c r="AE80" s="50" t="s">
        <v>141</v>
      </c>
      <c r="AF80" s="50" t="s">
        <v>142</v>
      </c>
      <c r="AG80" s="50" t="s">
        <v>142</v>
      </c>
      <c r="AH80" s="50" t="s">
        <v>141</v>
      </c>
    </row>
    <row r="81" spans="1:34" ht="17.100000000000001" customHeight="1">
      <c r="A81" s="48">
        <v>79</v>
      </c>
      <c r="B81" s="48" t="s">
        <v>456</v>
      </c>
      <c r="C81" s="48" t="s">
        <v>457</v>
      </c>
      <c r="D81" s="48">
        <v>2021</v>
      </c>
      <c r="E81" s="48" t="s">
        <v>458</v>
      </c>
      <c r="F81" s="48" t="s">
        <v>9</v>
      </c>
      <c r="G81" s="48" t="s">
        <v>459</v>
      </c>
      <c r="H81" s="48" t="s">
        <v>460</v>
      </c>
      <c r="I81" s="59" t="s">
        <v>936</v>
      </c>
      <c r="J81" s="48">
        <v>1052</v>
      </c>
      <c r="K81" s="48" t="s">
        <v>429</v>
      </c>
      <c r="L81" s="48" t="s">
        <v>461</v>
      </c>
      <c r="M81" s="48" t="s">
        <v>132</v>
      </c>
      <c r="N81" s="48" t="s">
        <v>933</v>
      </c>
      <c r="O81" s="48" t="s">
        <v>933</v>
      </c>
      <c r="P81" s="48" t="s">
        <v>462</v>
      </c>
      <c r="Q81" s="48" t="s">
        <v>463</v>
      </c>
      <c r="R81" s="48" t="s">
        <v>434</v>
      </c>
      <c r="S81" s="48" t="s">
        <v>469</v>
      </c>
      <c r="T81" s="48" t="s">
        <v>138</v>
      </c>
      <c r="U81" s="48" t="s">
        <v>470</v>
      </c>
      <c r="V81" s="49" t="s">
        <v>91</v>
      </c>
      <c r="W81" s="49" t="s">
        <v>844</v>
      </c>
      <c r="X81" s="48" t="s">
        <v>465</v>
      </c>
      <c r="Y81" s="50" t="s">
        <v>142</v>
      </c>
      <c r="Z81" s="50" t="s">
        <v>142</v>
      </c>
      <c r="AA81" s="50" t="s">
        <v>142</v>
      </c>
      <c r="AB81" s="50" t="s">
        <v>142</v>
      </c>
      <c r="AC81" s="50" t="s">
        <v>142</v>
      </c>
      <c r="AD81" s="50" t="s">
        <v>141</v>
      </c>
      <c r="AE81" s="50" t="s">
        <v>141</v>
      </c>
      <c r="AF81" s="50" t="s">
        <v>142</v>
      </c>
      <c r="AG81" s="50" t="s">
        <v>142</v>
      </c>
      <c r="AH81" s="50" t="s">
        <v>141</v>
      </c>
    </row>
    <row r="82" spans="1:34" ht="17.100000000000001" customHeight="1">
      <c r="A82" s="48">
        <v>80</v>
      </c>
      <c r="B82" s="48" t="s">
        <v>456</v>
      </c>
      <c r="C82" s="48" t="s">
        <v>457</v>
      </c>
      <c r="D82" s="48">
        <v>2021</v>
      </c>
      <c r="E82" s="48" t="s">
        <v>458</v>
      </c>
      <c r="F82" s="48" t="s">
        <v>9</v>
      </c>
      <c r="G82" s="48" t="s">
        <v>459</v>
      </c>
      <c r="H82" s="48" t="s">
        <v>460</v>
      </c>
      <c r="I82" s="59" t="s">
        <v>936</v>
      </c>
      <c r="J82" s="48">
        <v>984</v>
      </c>
      <c r="K82" s="48" t="s">
        <v>429</v>
      </c>
      <c r="L82" s="48" t="s">
        <v>461</v>
      </c>
      <c r="M82" s="48" t="s">
        <v>132</v>
      </c>
      <c r="N82" s="48" t="s">
        <v>933</v>
      </c>
      <c r="O82" s="48" t="s">
        <v>933</v>
      </c>
      <c r="P82" s="48" t="s">
        <v>462</v>
      </c>
      <c r="Q82" s="48" t="s">
        <v>463</v>
      </c>
      <c r="R82" s="48" t="s">
        <v>434</v>
      </c>
      <c r="S82" s="48" t="s">
        <v>281</v>
      </c>
      <c r="T82" s="48" t="s">
        <v>138</v>
      </c>
      <c r="U82" s="48" t="s">
        <v>471</v>
      </c>
      <c r="V82" s="49" t="s">
        <v>91</v>
      </c>
      <c r="W82" s="49" t="s">
        <v>844</v>
      </c>
      <c r="X82" s="48" t="s">
        <v>472</v>
      </c>
      <c r="Y82" s="51" t="s">
        <v>142</v>
      </c>
      <c r="Z82" s="50" t="s">
        <v>142</v>
      </c>
      <c r="AA82" s="51" t="s">
        <v>142</v>
      </c>
      <c r="AB82" s="51" t="s">
        <v>142</v>
      </c>
      <c r="AC82" s="51" t="s">
        <v>142</v>
      </c>
      <c r="AD82" s="51" t="s">
        <v>141</v>
      </c>
      <c r="AE82" s="50" t="s">
        <v>141</v>
      </c>
      <c r="AF82" s="50" t="s">
        <v>142</v>
      </c>
      <c r="AG82" s="50" t="s">
        <v>142</v>
      </c>
      <c r="AH82" s="50" t="s">
        <v>141</v>
      </c>
    </row>
    <row r="83" spans="1:34" ht="17.100000000000001" customHeight="1">
      <c r="A83" s="48">
        <v>81</v>
      </c>
      <c r="B83" s="48" t="s">
        <v>456</v>
      </c>
      <c r="C83" s="48" t="s">
        <v>457</v>
      </c>
      <c r="D83" s="48">
        <v>2021</v>
      </c>
      <c r="E83" s="48" t="s">
        <v>458</v>
      </c>
      <c r="F83" s="48" t="s">
        <v>9</v>
      </c>
      <c r="G83" s="48" t="s">
        <v>459</v>
      </c>
      <c r="H83" s="48" t="s">
        <v>460</v>
      </c>
      <c r="I83" s="59" t="s">
        <v>936</v>
      </c>
      <c r="J83" s="48">
        <v>984</v>
      </c>
      <c r="K83" s="48" t="s">
        <v>429</v>
      </c>
      <c r="L83" s="48" t="s">
        <v>461</v>
      </c>
      <c r="M83" s="48" t="s">
        <v>132</v>
      </c>
      <c r="N83" s="48" t="s">
        <v>933</v>
      </c>
      <c r="O83" s="48" t="s">
        <v>933</v>
      </c>
      <c r="P83" s="48" t="s">
        <v>462</v>
      </c>
      <c r="Q83" s="48" t="s">
        <v>463</v>
      </c>
      <c r="R83" s="48" t="s">
        <v>434</v>
      </c>
      <c r="S83" s="48" t="s">
        <v>466</v>
      </c>
      <c r="T83" s="48" t="s">
        <v>855</v>
      </c>
      <c r="U83" s="48" t="s">
        <v>473</v>
      </c>
      <c r="V83" s="49" t="s">
        <v>91</v>
      </c>
      <c r="W83" s="49" t="s">
        <v>844</v>
      </c>
      <c r="X83" s="48" t="s">
        <v>472</v>
      </c>
      <c r="Y83" s="50" t="s">
        <v>142</v>
      </c>
      <c r="Z83" s="50" t="s">
        <v>142</v>
      </c>
      <c r="AA83" s="50" t="s">
        <v>142</v>
      </c>
      <c r="AB83" s="50" t="s">
        <v>142</v>
      </c>
      <c r="AC83" s="50" t="s">
        <v>142</v>
      </c>
      <c r="AD83" s="50" t="s">
        <v>141</v>
      </c>
      <c r="AE83" s="50" t="s">
        <v>141</v>
      </c>
      <c r="AF83" s="50" t="s">
        <v>142</v>
      </c>
      <c r="AG83" s="50" t="s">
        <v>142</v>
      </c>
      <c r="AH83" s="50" t="s">
        <v>141</v>
      </c>
    </row>
    <row r="84" spans="1:34" ht="17.100000000000001" customHeight="1">
      <c r="A84" s="48">
        <v>82</v>
      </c>
      <c r="B84" s="48" t="s">
        <v>456</v>
      </c>
      <c r="C84" s="48" t="s">
        <v>457</v>
      </c>
      <c r="D84" s="48">
        <v>2021</v>
      </c>
      <c r="E84" s="48" t="s">
        <v>458</v>
      </c>
      <c r="F84" s="48" t="s">
        <v>9</v>
      </c>
      <c r="G84" s="48" t="s">
        <v>459</v>
      </c>
      <c r="H84" s="48" t="s">
        <v>460</v>
      </c>
      <c r="I84" s="59" t="s">
        <v>936</v>
      </c>
      <c r="J84" s="48">
        <v>984</v>
      </c>
      <c r="K84" s="48" t="s">
        <v>429</v>
      </c>
      <c r="L84" s="48" t="s">
        <v>461</v>
      </c>
      <c r="M84" s="48" t="s">
        <v>132</v>
      </c>
      <c r="N84" s="48" t="s">
        <v>933</v>
      </c>
      <c r="O84" s="48" t="s">
        <v>933</v>
      </c>
      <c r="P84" s="48" t="s">
        <v>462</v>
      </c>
      <c r="Q84" s="48" t="s">
        <v>463</v>
      </c>
      <c r="R84" s="48" t="s">
        <v>434</v>
      </c>
      <c r="S84" s="48" t="s">
        <v>438</v>
      </c>
      <c r="T84" s="48" t="s">
        <v>138</v>
      </c>
      <c r="U84" s="48" t="s">
        <v>474</v>
      </c>
      <c r="V84" s="49" t="s">
        <v>91</v>
      </c>
      <c r="W84" s="49" t="s">
        <v>844</v>
      </c>
      <c r="X84" s="48" t="s">
        <v>472</v>
      </c>
      <c r="Y84" s="51" t="s">
        <v>142</v>
      </c>
      <c r="Z84" s="50" t="s">
        <v>142</v>
      </c>
      <c r="AA84" s="51" t="s">
        <v>142</v>
      </c>
      <c r="AB84" s="51" t="s">
        <v>142</v>
      </c>
      <c r="AC84" s="51" t="s">
        <v>142</v>
      </c>
      <c r="AD84" s="51" t="s">
        <v>141</v>
      </c>
      <c r="AE84" s="50" t="s">
        <v>141</v>
      </c>
      <c r="AF84" s="50" t="s">
        <v>142</v>
      </c>
      <c r="AG84" s="50" t="s">
        <v>142</v>
      </c>
      <c r="AH84" s="50" t="s">
        <v>141</v>
      </c>
    </row>
    <row r="85" spans="1:34" ht="17.100000000000001" customHeight="1">
      <c r="A85" s="48">
        <v>83</v>
      </c>
      <c r="B85" s="48" t="s">
        <v>456</v>
      </c>
      <c r="C85" s="48" t="s">
        <v>457</v>
      </c>
      <c r="D85" s="48">
        <v>2021</v>
      </c>
      <c r="E85" s="48" t="s">
        <v>458</v>
      </c>
      <c r="F85" s="48" t="s">
        <v>9</v>
      </c>
      <c r="G85" s="48" t="s">
        <v>459</v>
      </c>
      <c r="H85" s="48" t="s">
        <v>460</v>
      </c>
      <c r="I85" s="59" t="s">
        <v>936</v>
      </c>
      <c r="J85" s="48">
        <v>984</v>
      </c>
      <c r="K85" s="48" t="s">
        <v>429</v>
      </c>
      <c r="L85" s="48" t="s">
        <v>461</v>
      </c>
      <c r="M85" s="48" t="s">
        <v>132</v>
      </c>
      <c r="N85" s="48" t="s">
        <v>933</v>
      </c>
      <c r="O85" s="48" t="s">
        <v>933</v>
      </c>
      <c r="P85" s="48" t="s">
        <v>462</v>
      </c>
      <c r="Q85" s="48" t="s">
        <v>463</v>
      </c>
      <c r="R85" s="48" t="s">
        <v>434</v>
      </c>
      <c r="S85" s="48" t="s">
        <v>137</v>
      </c>
      <c r="T85" s="48" t="s">
        <v>138</v>
      </c>
      <c r="U85" s="48" t="s">
        <v>475</v>
      </c>
      <c r="V85" s="49" t="s">
        <v>91</v>
      </c>
      <c r="W85" s="49" t="s">
        <v>844</v>
      </c>
      <c r="X85" s="48" t="s">
        <v>472</v>
      </c>
      <c r="Y85" s="50" t="s">
        <v>142</v>
      </c>
      <c r="Z85" s="50" t="s">
        <v>142</v>
      </c>
      <c r="AA85" s="50" t="s">
        <v>142</v>
      </c>
      <c r="AB85" s="50" t="s">
        <v>142</v>
      </c>
      <c r="AC85" s="50" t="s">
        <v>142</v>
      </c>
      <c r="AD85" s="50" t="s">
        <v>141</v>
      </c>
      <c r="AE85" s="50" t="s">
        <v>141</v>
      </c>
      <c r="AF85" s="50" t="s">
        <v>142</v>
      </c>
      <c r="AG85" s="50" t="s">
        <v>142</v>
      </c>
      <c r="AH85" s="50" t="s">
        <v>141</v>
      </c>
    </row>
    <row r="86" spans="1:34" ht="17.100000000000001" customHeight="1">
      <c r="A86" s="48">
        <v>84</v>
      </c>
      <c r="B86" s="48" t="s">
        <v>456</v>
      </c>
      <c r="C86" s="48" t="s">
        <v>457</v>
      </c>
      <c r="D86" s="48">
        <v>2021</v>
      </c>
      <c r="E86" s="48" t="s">
        <v>458</v>
      </c>
      <c r="F86" s="48" t="s">
        <v>9</v>
      </c>
      <c r="G86" s="48" t="s">
        <v>459</v>
      </c>
      <c r="H86" s="48" t="s">
        <v>460</v>
      </c>
      <c r="I86" s="59" t="s">
        <v>936</v>
      </c>
      <c r="J86" s="48">
        <v>984</v>
      </c>
      <c r="K86" s="48" t="s">
        <v>429</v>
      </c>
      <c r="L86" s="48" t="s">
        <v>461</v>
      </c>
      <c r="M86" s="48" t="s">
        <v>132</v>
      </c>
      <c r="N86" s="48" t="s">
        <v>933</v>
      </c>
      <c r="O86" s="48" t="s">
        <v>933</v>
      </c>
      <c r="P86" s="48" t="s">
        <v>462</v>
      </c>
      <c r="Q86" s="48" t="s">
        <v>463</v>
      </c>
      <c r="R86" s="48" t="s">
        <v>434</v>
      </c>
      <c r="S86" s="48" t="s">
        <v>469</v>
      </c>
      <c r="T86" s="48" t="s">
        <v>138</v>
      </c>
      <c r="U86" s="48" t="s">
        <v>476</v>
      </c>
      <c r="V86" s="49" t="s">
        <v>91</v>
      </c>
      <c r="W86" s="49" t="s">
        <v>844</v>
      </c>
      <c r="X86" s="48" t="s">
        <v>472</v>
      </c>
      <c r="Y86" s="51" t="s">
        <v>142</v>
      </c>
      <c r="Z86" s="50" t="s">
        <v>142</v>
      </c>
      <c r="AA86" s="51" t="s">
        <v>142</v>
      </c>
      <c r="AB86" s="51" t="s">
        <v>142</v>
      </c>
      <c r="AC86" s="51" t="s">
        <v>142</v>
      </c>
      <c r="AD86" s="51" t="s">
        <v>141</v>
      </c>
      <c r="AE86" s="50" t="s">
        <v>141</v>
      </c>
      <c r="AF86" s="50" t="s">
        <v>142</v>
      </c>
      <c r="AG86" s="50" t="s">
        <v>142</v>
      </c>
      <c r="AH86" s="50" t="s">
        <v>141</v>
      </c>
    </row>
    <row r="87" spans="1:34" ht="17.100000000000001" customHeight="1">
      <c r="A87" s="48">
        <v>85</v>
      </c>
      <c r="B87" s="48" t="s">
        <v>456</v>
      </c>
      <c r="C87" s="48" t="s">
        <v>477</v>
      </c>
      <c r="D87" s="48">
        <v>2021</v>
      </c>
      <c r="E87" s="48" t="s">
        <v>458</v>
      </c>
      <c r="F87" s="48" t="s">
        <v>10</v>
      </c>
      <c r="G87" s="48" t="s">
        <v>478</v>
      </c>
      <c r="H87" s="48" t="s">
        <v>460</v>
      </c>
      <c r="I87" s="59" t="s">
        <v>936</v>
      </c>
      <c r="J87" s="48">
        <v>802</v>
      </c>
      <c r="K87" s="48" t="s">
        <v>479</v>
      </c>
      <c r="L87" s="48" t="s">
        <v>480</v>
      </c>
      <c r="M87" s="48" t="s">
        <v>132</v>
      </c>
      <c r="N87" s="48" t="s">
        <v>933</v>
      </c>
      <c r="O87" s="48" t="s">
        <v>933</v>
      </c>
      <c r="P87" s="48" t="s">
        <v>481</v>
      </c>
      <c r="Q87" s="48" t="s">
        <v>463</v>
      </c>
      <c r="R87" s="48" t="s">
        <v>434</v>
      </c>
      <c r="S87" s="48" t="s">
        <v>281</v>
      </c>
      <c r="T87" s="48" t="s">
        <v>138</v>
      </c>
      <c r="U87" s="48" t="s">
        <v>482</v>
      </c>
      <c r="V87" s="49" t="s">
        <v>91</v>
      </c>
      <c r="W87" s="49" t="s">
        <v>844</v>
      </c>
      <c r="X87" s="48" t="s">
        <v>465</v>
      </c>
      <c r="Y87" s="50" t="s">
        <v>142</v>
      </c>
      <c r="Z87" s="50" t="s">
        <v>142</v>
      </c>
      <c r="AA87" s="50" t="s">
        <v>142</v>
      </c>
      <c r="AB87" s="50" t="s">
        <v>142</v>
      </c>
      <c r="AC87" s="50" t="s">
        <v>142</v>
      </c>
      <c r="AD87" s="50" t="s">
        <v>141</v>
      </c>
      <c r="AE87" s="50" t="s">
        <v>141</v>
      </c>
      <c r="AF87" s="50" t="s">
        <v>142</v>
      </c>
      <c r="AG87" s="50" t="s">
        <v>142</v>
      </c>
      <c r="AH87" s="50" t="s">
        <v>141</v>
      </c>
    </row>
    <row r="88" spans="1:34" ht="17.100000000000001" customHeight="1">
      <c r="A88" s="48">
        <v>86</v>
      </c>
      <c r="B88" s="48" t="s">
        <v>456</v>
      </c>
      <c r="C88" s="48" t="s">
        <v>477</v>
      </c>
      <c r="D88" s="48">
        <v>2021</v>
      </c>
      <c r="E88" s="48" t="s">
        <v>458</v>
      </c>
      <c r="F88" s="48" t="s">
        <v>10</v>
      </c>
      <c r="G88" s="48" t="s">
        <v>478</v>
      </c>
      <c r="H88" s="48" t="s">
        <v>460</v>
      </c>
      <c r="I88" s="59" t="s">
        <v>936</v>
      </c>
      <c r="J88" s="48">
        <v>802</v>
      </c>
      <c r="K88" s="48" t="s">
        <v>479</v>
      </c>
      <c r="L88" s="48" t="s">
        <v>480</v>
      </c>
      <c r="M88" s="48" t="s">
        <v>132</v>
      </c>
      <c r="N88" s="48" t="s">
        <v>933</v>
      </c>
      <c r="O88" s="48" t="s">
        <v>933</v>
      </c>
      <c r="P88" s="48" t="s">
        <v>462</v>
      </c>
      <c r="Q88" s="48" t="s">
        <v>463</v>
      </c>
      <c r="R88" s="48" t="s">
        <v>434</v>
      </c>
      <c r="S88" s="48" t="s">
        <v>466</v>
      </c>
      <c r="T88" s="48" t="s">
        <v>138</v>
      </c>
      <c r="U88" s="48" t="s">
        <v>483</v>
      </c>
      <c r="V88" s="49" t="s">
        <v>91</v>
      </c>
      <c r="W88" s="49" t="s">
        <v>844</v>
      </c>
      <c r="X88" s="48" t="s">
        <v>465</v>
      </c>
      <c r="Y88" s="51" t="s">
        <v>142</v>
      </c>
      <c r="Z88" s="50" t="s">
        <v>142</v>
      </c>
      <c r="AA88" s="51" t="s">
        <v>142</v>
      </c>
      <c r="AB88" s="51" t="s">
        <v>142</v>
      </c>
      <c r="AC88" s="51" t="s">
        <v>142</v>
      </c>
      <c r="AD88" s="51" t="s">
        <v>141</v>
      </c>
      <c r="AE88" s="50" t="s">
        <v>141</v>
      </c>
      <c r="AF88" s="50" t="s">
        <v>142</v>
      </c>
      <c r="AG88" s="50" t="s">
        <v>142</v>
      </c>
      <c r="AH88" s="50" t="s">
        <v>141</v>
      </c>
    </row>
    <row r="89" spans="1:34" ht="17.100000000000001" customHeight="1">
      <c r="A89" s="48">
        <v>87</v>
      </c>
      <c r="B89" s="48" t="s">
        <v>456</v>
      </c>
      <c r="C89" s="48" t="s">
        <v>477</v>
      </c>
      <c r="D89" s="48">
        <v>2021</v>
      </c>
      <c r="E89" s="48" t="s">
        <v>458</v>
      </c>
      <c r="F89" s="48" t="s">
        <v>10</v>
      </c>
      <c r="G89" s="48" t="s">
        <v>478</v>
      </c>
      <c r="H89" s="48" t="s">
        <v>460</v>
      </c>
      <c r="I89" s="59" t="s">
        <v>936</v>
      </c>
      <c r="J89" s="48">
        <v>802</v>
      </c>
      <c r="K89" s="48" t="s">
        <v>479</v>
      </c>
      <c r="L89" s="48" t="s">
        <v>480</v>
      </c>
      <c r="M89" s="48" t="s">
        <v>132</v>
      </c>
      <c r="N89" s="48" t="s">
        <v>933</v>
      </c>
      <c r="O89" s="48" t="s">
        <v>933</v>
      </c>
      <c r="P89" s="48" t="s">
        <v>462</v>
      </c>
      <c r="Q89" s="48" t="s">
        <v>463</v>
      </c>
      <c r="R89" s="48" t="s">
        <v>434</v>
      </c>
      <c r="S89" s="48" t="s">
        <v>438</v>
      </c>
      <c r="T89" s="48" t="s">
        <v>138</v>
      </c>
      <c r="U89" s="48" t="s">
        <v>484</v>
      </c>
      <c r="V89" s="49" t="s">
        <v>91</v>
      </c>
      <c r="W89" s="49" t="s">
        <v>844</v>
      </c>
      <c r="X89" s="48" t="s">
        <v>465</v>
      </c>
      <c r="Y89" s="50" t="s">
        <v>142</v>
      </c>
      <c r="Z89" s="50" t="s">
        <v>142</v>
      </c>
      <c r="AA89" s="50" t="s">
        <v>142</v>
      </c>
      <c r="AB89" s="50" t="s">
        <v>142</v>
      </c>
      <c r="AC89" s="50" t="s">
        <v>142</v>
      </c>
      <c r="AD89" s="50" t="s">
        <v>141</v>
      </c>
      <c r="AE89" s="50" t="s">
        <v>141</v>
      </c>
      <c r="AF89" s="50" t="s">
        <v>142</v>
      </c>
      <c r="AG89" s="50" t="s">
        <v>142</v>
      </c>
      <c r="AH89" s="50" t="s">
        <v>141</v>
      </c>
    </row>
    <row r="90" spans="1:34" ht="17.100000000000001" customHeight="1">
      <c r="A90" s="48">
        <v>88</v>
      </c>
      <c r="B90" s="48" t="s">
        <v>456</v>
      </c>
      <c r="C90" s="48" t="s">
        <v>477</v>
      </c>
      <c r="D90" s="48">
        <v>2021</v>
      </c>
      <c r="E90" s="48" t="s">
        <v>458</v>
      </c>
      <c r="F90" s="48" t="s">
        <v>10</v>
      </c>
      <c r="G90" s="48" t="s">
        <v>478</v>
      </c>
      <c r="H90" s="48" t="s">
        <v>460</v>
      </c>
      <c r="I90" s="59" t="s">
        <v>936</v>
      </c>
      <c r="J90" s="48">
        <v>802</v>
      </c>
      <c r="K90" s="48" t="s">
        <v>479</v>
      </c>
      <c r="L90" s="48" t="s">
        <v>480</v>
      </c>
      <c r="M90" s="48" t="s">
        <v>132</v>
      </c>
      <c r="N90" s="48" t="s">
        <v>933</v>
      </c>
      <c r="O90" s="48" t="s">
        <v>933</v>
      </c>
      <c r="P90" s="48" t="s">
        <v>462</v>
      </c>
      <c r="Q90" s="48" t="s">
        <v>463</v>
      </c>
      <c r="R90" s="48" t="s">
        <v>434</v>
      </c>
      <c r="S90" s="48" t="s">
        <v>137</v>
      </c>
      <c r="T90" s="48" t="s">
        <v>138</v>
      </c>
      <c r="U90" s="48" t="s">
        <v>485</v>
      </c>
      <c r="V90" s="49" t="s">
        <v>91</v>
      </c>
      <c r="W90" s="49" t="s">
        <v>844</v>
      </c>
      <c r="X90" s="48" t="s">
        <v>465</v>
      </c>
      <c r="Y90" s="51" t="s">
        <v>142</v>
      </c>
      <c r="Z90" s="50" t="s">
        <v>142</v>
      </c>
      <c r="AA90" s="51" t="s">
        <v>142</v>
      </c>
      <c r="AB90" s="51" t="s">
        <v>142</v>
      </c>
      <c r="AC90" s="51" t="s">
        <v>142</v>
      </c>
      <c r="AD90" s="51" t="s">
        <v>141</v>
      </c>
      <c r="AE90" s="50" t="s">
        <v>141</v>
      </c>
      <c r="AF90" s="50" t="s">
        <v>142</v>
      </c>
      <c r="AG90" s="50" t="s">
        <v>142</v>
      </c>
      <c r="AH90" s="50" t="s">
        <v>141</v>
      </c>
    </row>
    <row r="91" spans="1:34" ht="17.100000000000001" customHeight="1">
      <c r="A91" s="48">
        <v>89</v>
      </c>
      <c r="B91" s="48" t="s">
        <v>456</v>
      </c>
      <c r="C91" s="48" t="s">
        <v>477</v>
      </c>
      <c r="D91" s="48">
        <v>2021</v>
      </c>
      <c r="E91" s="48" t="s">
        <v>458</v>
      </c>
      <c r="F91" s="48" t="s">
        <v>10</v>
      </c>
      <c r="G91" s="48" t="s">
        <v>478</v>
      </c>
      <c r="H91" s="48" t="s">
        <v>460</v>
      </c>
      <c r="I91" s="59" t="s">
        <v>936</v>
      </c>
      <c r="J91" s="48">
        <v>802</v>
      </c>
      <c r="K91" s="48" t="s">
        <v>479</v>
      </c>
      <c r="L91" s="48" t="s">
        <v>480</v>
      </c>
      <c r="M91" s="48" t="s">
        <v>132</v>
      </c>
      <c r="N91" s="48" t="s">
        <v>933</v>
      </c>
      <c r="O91" s="48" t="s">
        <v>933</v>
      </c>
      <c r="P91" s="48" t="s">
        <v>462</v>
      </c>
      <c r="Q91" s="48" t="s">
        <v>463</v>
      </c>
      <c r="R91" s="48" t="s">
        <v>434</v>
      </c>
      <c r="S91" s="48" t="s">
        <v>469</v>
      </c>
      <c r="T91" s="48" t="s">
        <v>138</v>
      </c>
      <c r="U91" s="48" t="s">
        <v>486</v>
      </c>
      <c r="V91" s="49" t="s">
        <v>91</v>
      </c>
      <c r="W91" s="49" t="s">
        <v>844</v>
      </c>
      <c r="X91" s="48" t="s">
        <v>465</v>
      </c>
      <c r="Y91" s="50" t="s">
        <v>142</v>
      </c>
      <c r="Z91" s="50" t="s">
        <v>142</v>
      </c>
      <c r="AA91" s="50" t="s">
        <v>142</v>
      </c>
      <c r="AB91" s="50" t="s">
        <v>142</v>
      </c>
      <c r="AC91" s="50" t="s">
        <v>142</v>
      </c>
      <c r="AD91" s="50" t="s">
        <v>141</v>
      </c>
      <c r="AE91" s="50" t="s">
        <v>141</v>
      </c>
      <c r="AF91" s="50" t="s">
        <v>142</v>
      </c>
      <c r="AG91" s="50" t="s">
        <v>142</v>
      </c>
      <c r="AH91" s="50" t="s">
        <v>141</v>
      </c>
    </row>
    <row r="92" spans="1:34" ht="17.100000000000001" customHeight="1">
      <c r="A92" s="48">
        <v>90</v>
      </c>
      <c r="B92" s="48" t="s">
        <v>487</v>
      </c>
      <c r="C92" s="48" t="s">
        <v>488</v>
      </c>
      <c r="D92" s="48">
        <v>2015</v>
      </c>
      <c r="E92" s="48" t="s">
        <v>489</v>
      </c>
      <c r="F92" s="48" t="s">
        <v>11</v>
      </c>
      <c r="G92" s="48" t="s">
        <v>490</v>
      </c>
      <c r="H92" s="48" t="s">
        <v>491</v>
      </c>
      <c r="I92" s="59" t="s">
        <v>936</v>
      </c>
      <c r="J92" s="48">
        <v>176</v>
      </c>
      <c r="K92" s="48" t="s">
        <v>492</v>
      </c>
      <c r="L92" s="48" t="s">
        <v>493</v>
      </c>
      <c r="M92" s="48" t="s">
        <v>431</v>
      </c>
      <c r="N92" s="48" t="s">
        <v>494</v>
      </c>
      <c r="O92" s="48">
        <v>14</v>
      </c>
      <c r="P92" s="48" t="s">
        <v>495</v>
      </c>
      <c r="Q92" s="48" t="s">
        <v>496</v>
      </c>
      <c r="R92" s="48" t="s">
        <v>136</v>
      </c>
      <c r="S92" s="48" t="s">
        <v>143</v>
      </c>
      <c r="T92" s="48" t="s">
        <v>138</v>
      </c>
      <c r="U92" s="48" t="s">
        <v>497</v>
      </c>
      <c r="V92" s="49" t="s">
        <v>91</v>
      </c>
      <c r="W92" s="49" t="s">
        <v>845</v>
      </c>
      <c r="X92" s="48"/>
      <c r="Y92" s="56" t="s">
        <v>142</v>
      </c>
      <c r="Z92" s="50" t="s">
        <v>142</v>
      </c>
      <c r="AA92" s="50" t="s">
        <v>141</v>
      </c>
      <c r="AB92" s="56" t="s">
        <v>142</v>
      </c>
      <c r="AC92" s="50" t="s">
        <v>142</v>
      </c>
      <c r="AD92" s="50" t="s">
        <v>141</v>
      </c>
      <c r="AE92" s="50" t="s">
        <v>142</v>
      </c>
      <c r="AF92" s="50" t="s">
        <v>142</v>
      </c>
      <c r="AG92" s="50" t="s">
        <v>142</v>
      </c>
      <c r="AH92" s="50" t="s">
        <v>141</v>
      </c>
    </row>
    <row r="93" spans="1:34" ht="17.100000000000001" customHeight="1">
      <c r="A93" s="48">
        <v>91</v>
      </c>
      <c r="B93" s="48" t="s">
        <v>487</v>
      </c>
      <c r="C93" s="48" t="s">
        <v>488</v>
      </c>
      <c r="D93" s="48">
        <v>2015</v>
      </c>
      <c r="E93" s="48" t="s">
        <v>489</v>
      </c>
      <c r="F93" s="48" t="s">
        <v>11</v>
      </c>
      <c r="G93" s="48" t="s">
        <v>490</v>
      </c>
      <c r="H93" s="48" t="s">
        <v>491</v>
      </c>
      <c r="I93" s="59" t="s">
        <v>936</v>
      </c>
      <c r="J93" s="48">
        <v>176</v>
      </c>
      <c r="K93" s="48" t="s">
        <v>492</v>
      </c>
      <c r="L93" s="48" t="s">
        <v>493</v>
      </c>
      <c r="M93" s="48" t="s">
        <v>431</v>
      </c>
      <c r="N93" s="48" t="s">
        <v>494</v>
      </c>
      <c r="O93" s="48">
        <v>14</v>
      </c>
      <c r="P93" s="48" t="s">
        <v>495</v>
      </c>
      <c r="Q93" s="48" t="s">
        <v>496</v>
      </c>
      <c r="R93" s="59" t="s">
        <v>202</v>
      </c>
      <c r="S93" s="48" t="s">
        <v>392</v>
      </c>
      <c r="T93" s="48" t="s">
        <v>138</v>
      </c>
      <c r="U93" s="48" t="s">
        <v>498</v>
      </c>
      <c r="V93" s="49" t="s">
        <v>91</v>
      </c>
      <c r="W93" s="49" t="s">
        <v>845</v>
      </c>
      <c r="X93" s="48"/>
      <c r="Y93" s="56" t="s">
        <v>142</v>
      </c>
      <c r="Z93" s="51" t="s">
        <v>142</v>
      </c>
      <c r="AA93" s="51" t="s">
        <v>141</v>
      </c>
      <c r="AB93" s="56" t="s">
        <v>142</v>
      </c>
      <c r="AC93" s="51" t="s">
        <v>142</v>
      </c>
      <c r="AD93" s="51" t="s">
        <v>141</v>
      </c>
      <c r="AE93" s="51" t="s">
        <v>142</v>
      </c>
      <c r="AF93" s="50" t="s">
        <v>142</v>
      </c>
      <c r="AG93" s="50" t="s">
        <v>142</v>
      </c>
      <c r="AH93" s="51" t="s">
        <v>141</v>
      </c>
    </row>
    <row r="94" spans="1:34" ht="17.100000000000001" customHeight="1">
      <c r="A94" s="48">
        <v>92</v>
      </c>
      <c r="B94" s="48" t="s">
        <v>487</v>
      </c>
      <c r="C94" s="48" t="s">
        <v>488</v>
      </c>
      <c r="D94" s="48">
        <v>2015</v>
      </c>
      <c r="E94" s="48" t="s">
        <v>489</v>
      </c>
      <c r="F94" s="48" t="s">
        <v>11</v>
      </c>
      <c r="G94" s="48" t="s">
        <v>490</v>
      </c>
      <c r="H94" s="48" t="s">
        <v>491</v>
      </c>
      <c r="I94" s="59" t="s">
        <v>936</v>
      </c>
      <c r="J94" s="48">
        <v>176</v>
      </c>
      <c r="K94" s="48" t="s">
        <v>492</v>
      </c>
      <c r="L94" s="48" t="s">
        <v>493</v>
      </c>
      <c r="M94" s="48" t="s">
        <v>431</v>
      </c>
      <c r="N94" s="48" t="s">
        <v>494</v>
      </c>
      <c r="O94" s="48">
        <v>14</v>
      </c>
      <c r="P94" s="48" t="s">
        <v>495</v>
      </c>
      <c r="Q94" s="48" t="s">
        <v>496</v>
      </c>
      <c r="R94" s="48" t="s">
        <v>136</v>
      </c>
      <c r="S94" s="48" t="s">
        <v>137</v>
      </c>
      <c r="T94" s="48" t="s">
        <v>138</v>
      </c>
      <c r="U94" s="48" t="s">
        <v>499</v>
      </c>
      <c r="V94" s="49" t="s">
        <v>91</v>
      </c>
      <c r="W94" s="49" t="s">
        <v>845</v>
      </c>
      <c r="X94" s="48"/>
      <c r="Y94" s="56" t="s">
        <v>142</v>
      </c>
      <c r="Z94" s="50" t="s">
        <v>142</v>
      </c>
      <c r="AA94" s="50" t="s">
        <v>141</v>
      </c>
      <c r="AB94" s="56" t="s">
        <v>142</v>
      </c>
      <c r="AC94" s="50" t="s">
        <v>142</v>
      </c>
      <c r="AD94" s="50" t="s">
        <v>141</v>
      </c>
      <c r="AE94" s="50" t="s">
        <v>142</v>
      </c>
      <c r="AF94" s="50" t="s">
        <v>142</v>
      </c>
      <c r="AG94" s="50" t="s">
        <v>142</v>
      </c>
      <c r="AH94" s="50" t="s">
        <v>141</v>
      </c>
    </row>
    <row r="95" spans="1:34" ht="17.100000000000001" hidden="1" customHeight="1">
      <c r="A95" s="48">
        <v>93</v>
      </c>
      <c r="B95" s="48" t="s">
        <v>500</v>
      </c>
      <c r="C95" s="48" t="s">
        <v>501</v>
      </c>
      <c r="D95" s="48">
        <v>2015</v>
      </c>
      <c r="E95" s="48" t="s">
        <v>502</v>
      </c>
      <c r="F95" s="48" t="s">
        <v>11</v>
      </c>
      <c r="G95" s="48" t="s">
        <v>490</v>
      </c>
      <c r="H95" s="48" t="s">
        <v>491</v>
      </c>
      <c r="I95" s="59" t="s">
        <v>936</v>
      </c>
      <c r="J95" s="48">
        <v>203</v>
      </c>
      <c r="K95" s="48" t="s">
        <v>492</v>
      </c>
      <c r="L95" s="48" t="s">
        <v>503</v>
      </c>
      <c r="M95" s="48" t="s">
        <v>165</v>
      </c>
      <c r="N95" s="48" t="s">
        <v>504</v>
      </c>
      <c r="O95" s="48" t="s">
        <v>933</v>
      </c>
      <c r="P95" s="48" t="s">
        <v>505</v>
      </c>
      <c r="Q95" s="48" t="s">
        <v>304</v>
      </c>
      <c r="R95" s="48" t="s">
        <v>136</v>
      </c>
      <c r="S95" s="48" t="s">
        <v>506</v>
      </c>
      <c r="T95" s="48" t="s">
        <v>138</v>
      </c>
      <c r="U95" s="48" t="s">
        <v>507</v>
      </c>
      <c r="V95" s="49" t="s">
        <v>91</v>
      </c>
      <c r="W95" s="49" t="s">
        <v>855</v>
      </c>
      <c r="X95" s="48"/>
      <c r="Y95" s="56" t="s">
        <v>142</v>
      </c>
      <c r="Z95" s="51" t="s">
        <v>142</v>
      </c>
      <c r="AA95" s="51" t="s">
        <v>142</v>
      </c>
      <c r="AB95" s="56" t="s">
        <v>142</v>
      </c>
      <c r="AC95" s="51" t="s">
        <v>142</v>
      </c>
      <c r="AD95" s="51" t="s">
        <v>141</v>
      </c>
      <c r="AE95" s="51" t="s">
        <v>142</v>
      </c>
      <c r="AF95" s="50" t="s">
        <v>142</v>
      </c>
      <c r="AG95" s="51" t="s">
        <v>142</v>
      </c>
      <c r="AH95" s="51" t="s">
        <v>142</v>
      </c>
    </row>
    <row r="96" spans="1:34" ht="17.100000000000001" hidden="1" customHeight="1">
      <c r="A96" s="48">
        <v>94</v>
      </c>
      <c r="B96" s="48" t="s">
        <v>508</v>
      </c>
      <c r="C96" s="48" t="s">
        <v>509</v>
      </c>
      <c r="D96" s="48">
        <v>2017</v>
      </c>
      <c r="E96" s="48" t="s">
        <v>510</v>
      </c>
      <c r="F96" s="48" t="s">
        <v>11</v>
      </c>
      <c r="G96" s="48" t="s">
        <v>490</v>
      </c>
      <c r="H96" s="48" t="s">
        <v>511</v>
      </c>
      <c r="I96" s="59" t="s">
        <v>707</v>
      </c>
      <c r="J96" s="48">
        <v>24</v>
      </c>
      <c r="K96" s="48" t="s">
        <v>933</v>
      </c>
      <c r="L96" s="48" t="s">
        <v>512</v>
      </c>
      <c r="M96" s="48" t="s">
        <v>431</v>
      </c>
      <c r="N96" s="48" t="s">
        <v>513</v>
      </c>
      <c r="O96" s="48">
        <v>3</v>
      </c>
      <c r="P96" s="48" t="s">
        <v>514</v>
      </c>
      <c r="Q96" s="48" t="s">
        <v>515</v>
      </c>
      <c r="R96" s="48" t="s">
        <v>136</v>
      </c>
      <c r="S96" s="48" t="s">
        <v>516</v>
      </c>
      <c r="T96" s="48" t="s">
        <v>138</v>
      </c>
      <c r="U96" s="48" t="s">
        <v>517</v>
      </c>
      <c r="V96" s="49" t="s">
        <v>91</v>
      </c>
      <c r="W96" s="49" t="s">
        <v>855</v>
      </c>
      <c r="X96" s="48"/>
      <c r="Y96" s="56" t="s">
        <v>142</v>
      </c>
      <c r="Z96" s="50" t="s">
        <v>142</v>
      </c>
      <c r="AA96" s="50" t="s">
        <v>141</v>
      </c>
      <c r="AB96" s="56" t="s">
        <v>142</v>
      </c>
      <c r="AC96" s="50" t="s">
        <v>142</v>
      </c>
      <c r="AD96" s="50" t="s">
        <v>142</v>
      </c>
      <c r="AE96" s="50" t="s">
        <v>142</v>
      </c>
      <c r="AF96" s="50" t="s">
        <v>142</v>
      </c>
      <c r="AG96" s="50" t="s">
        <v>142</v>
      </c>
      <c r="AH96" s="50" t="s">
        <v>142</v>
      </c>
    </row>
    <row r="97" spans="1:34" ht="17.100000000000001" hidden="1" customHeight="1">
      <c r="A97" s="48">
        <v>95</v>
      </c>
      <c r="B97" s="48" t="s">
        <v>508</v>
      </c>
      <c r="C97" s="48" t="s">
        <v>509</v>
      </c>
      <c r="D97" s="48">
        <v>2017</v>
      </c>
      <c r="E97" s="48" t="s">
        <v>510</v>
      </c>
      <c r="F97" s="48" t="s">
        <v>11</v>
      </c>
      <c r="G97" s="48" t="s">
        <v>518</v>
      </c>
      <c r="H97" s="48" t="s">
        <v>511</v>
      </c>
      <c r="I97" s="59" t="s">
        <v>707</v>
      </c>
      <c r="J97" s="48">
        <v>15</v>
      </c>
      <c r="K97" s="48" t="s">
        <v>933</v>
      </c>
      <c r="L97" s="48" t="s">
        <v>512</v>
      </c>
      <c r="M97" s="48" t="s">
        <v>431</v>
      </c>
      <c r="N97" s="48" t="s">
        <v>519</v>
      </c>
      <c r="O97" s="48">
        <v>2</v>
      </c>
      <c r="P97" s="48" t="s">
        <v>514</v>
      </c>
      <c r="Q97" s="48" t="s">
        <v>515</v>
      </c>
      <c r="R97" s="48" t="s">
        <v>202</v>
      </c>
      <c r="S97" s="48" t="s">
        <v>466</v>
      </c>
      <c r="T97" s="48" t="s">
        <v>138</v>
      </c>
      <c r="U97" s="48" t="s">
        <v>520</v>
      </c>
      <c r="V97" s="49" t="s">
        <v>91</v>
      </c>
      <c r="W97" s="49" t="s">
        <v>855</v>
      </c>
      <c r="X97" s="48" t="s">
        <v>521</v>
      </c>
      <c r="Y97" s="51" t="s">
        <v>142</v>
      </c>
      <c r="Z97" s="51" t="s">
        <v>142</v>
      </c>
      <c r="AA97" s="51" t="s">
        <v>141</v>
      </c>
      <c r="AB97" s="51" t="s">
        <v>142</v>
      </c>
      <c r="AC97" s="51" t="s">
        <v>142</v>
      </c>
      <c r="AD97" s="51" t="s">
        <v>142</v>
      </c>
      <c r="AE97" s="51" t="s">
        <v>142</v>
      </c>
      <c r="AF97" s="51" t="s">
        <v>142</v>
      </c>
      <c r="AG97" s="51" t="s">
        <v>142</v>
      </c>
      <c r="AH97" s="51" t="s">
        <v>142</v>
      </c>
    </row>
    <row r="98" spans="1:34" ht="17.100000000000001" hidden="1" customHeight="1">
      <c r="A98" s="48">
        <v>96</v>
      </c>
      <c r="B98" s="48" t="s">
        <v>522</v>
      </c>
      <c r="C98" s="48" t="s">
        <v>523</v>
      </c>
      <c r="D98" s="48">
        <v>2021</v>
      </c>
      <c r="E98" s="48" t="s">
        <v>524</v>
      </c>
      <c r="F98" s="48" t="s">
        <v>11</v>
      </c>
      <c r="G98" s="48" t="s">
        <v>525</v>
      </c>
      <c r="H98" s="48" t="s">
        <v>526</v>
      </c>
      <c r="I98" s="59" t="s">
        <v>936</v>
      </c>
      <c r="J98" s="48">
        <v>407</v>
      </c>
      <c r="K98" s="48" t="s">
        <v>492</v>
      </c>
      <c r="L98" s="48" t="s">
        <v>527</v>
      </c>
      <c r="M98" s="48" t="s">
        <v>528</v>
      </c>
      <c r="N98" s="48" t="s">
        <v>529</v>
      </c>
      <c r="O98" s="48">
        <v>3</v>
      </c>
      <c r="P98" s="48" t="s">
        <v>530</v>
      </c>
      <c r="Q98" s="48" t="s">
        <v>531</v>
      </c>
      <c r="R98" s="48" t="s">
        <v>136</v>
      </c>
      <c r="S98" s="48" t="s">
        <v>143</v>
      </c>
      <c r="T98" s="48" t="s">
        <v>138</v>
      </c>
      <c r="U98" s="48" t="s">
        <v>532</v>
      </c>
      <c r="V98" s="49" t="s">
        <v>91</v>
      </c>
      <c r="W98" s="49" t="s">
        <v>846</v>
      </c>
      <c r="X98" s="48"/>
      <c r="Y98" s="56" t="s">
        <v>142</v>
      </c>
      <c r="Z98" s="56" t="s">
        <v>142</v>
      </c>
      <c r="AA98" s="50" t="s">
        <v>142</v>
      </c>
      <c r="AB98" s="50" t="s">
        <v>142</v>
      </c>
      <c r="AC98" s="50" t="s">
        <v>142</v>
      </c>
      <c r="AD98" s="50" t="s">
        <v>142</v>
      </c>
      <c r="AE98" s="50" t="s">
        <v>142</v>
      </c>
      <c r="AF98" s="50" t="s">
        <v>142</v>
      </c>
      <c r="AG98" s="50" t="s">
        <v>142</v>
      </c>
      <c r="AH98" s="50" t="s">
        <v>142</v>
      </c>
    </row>
    <row r="99" spans="1:34" ht="17.100000000000001" hidden="1" customHeight="1">
      <c r="A99" s="48">
        <v>97</v>
      </c>
      <c r="B99" s="48" t="s">
        <v>522</v>
      </c>
      <c r="C99" s="48" t="s">
        <v>523</v>
      </c>
      <c r="D99" s="48">
        <v>2021</v>
      </c>
      <c r="E99" s="48" t="s">
        <v>524</v>
      </c>
      <c r="F99" s="48" t="s">
        <v>11</v>
      </c>
      <c r="G99" s="48" t="s">
        <v>525</v>
      </c>
      <c r="H99" s="48" t="s">
        <v>526</v>
      </c>
      <c r="I99" s="59" t="s">
        <v>936</v>
      </c>
      <c r="J99" s="48">
        <v>407</v>
      </c>
      <c r="K99" s="48" t="s">
        <v>492</v>
      </c>
      <c r="L99" s="48" t="s">
        <v>527</v>
      </c>
      <c r="M99" s="48" t="s">
        <v>528</v>
      </c>
      <c r="N99" s="48" t="s">
        <v>533</v>
      </c>
      <c r="O99" s="48">
        <v>3</v>
      </c>
      <c r="P99" s="48" t="s">
        <v>530</v>
      </c>
      <c r="Q99" s="48" t="s">
        <v>531</v>
      </c>
      <c r="R99" s="48" t="s">
        <v>136</v>
      </c>
      <c r="S99" s="48" t="s">
        <v>143</v>
      </c>
      <c r="T99" s="48" t="s">
        <v>138</v>
      </c>
      <c r="U99" s="48" t="s">
        <v>534</v>
      </c>
      <c r="V99" s="49" t="s">
        <v>91</v>
      </c>
      <c r="W99" s="49" t="s">
        <v>846</v>
      </c>
      <c r="X99" s="48"/>
      <c r="Y99" s="56" t="s">
        <v>142</v>
      </c>
      <c r="Z99" s="56" t="s">
        <v>142</v>
      </c>
      <c r="AA99" s="50" t="s">
        <v>142</v>
      </c>
      <c r="AB99" s="50" t="s">
        <v>142</v>
      </c>
      <c r="AC99" s="50" t="s">
        <v>142</v>
      </c>
      <c r="AD99" s="50" t="s">
        <v>142</v>
      </c>
      <c r="AE99" s="50" t="s">
        <v>142</v>
      </c>
      <c r="AF99" s="50" t="s">
        <v>142</v>
      </c>
      <c r="AG99" s="50" t="s">
        <v>142</v>
      </c>
      <c r="AH99" s="50" t="s">
        <v>142</v>
      </c>
    </row>
    <row r="100" spans="1:34" ht="17.100000000000001" hidden="1" customHeight="1">
      <c r="A100" s="48">
        <v>98</v>
      </c>
      <c r="B100" s="48" t="s">
        <v>522</v>
      </c>
      <c r="C100" s="48" t="s">
        <v>523</v>
      </c>
      <c r="D100" s="48">
        <v>2021</v>
      </c>
      <c r="E100" s="48" t="s">
        <v>524</v>
      </c>
      <c r="F100" s="48" t="s">
        <v>11</v>
      </c>
      <c r="G100" s="57" t="s">
        <v>525</v>
      </c>
      <c r="H100" s="48" t="s">
        <v>526</v>
      </c>
      <c r="I100" s="59" t="s">
        <v>936</v>
      </c>
      <c r="J100" s="48">
        <v>407</v>
      </c>
      <c r="K100" s="48" t="s">
        <v>492</v>
      </c>
      <c r="L100" s="48" t="s">
        <v>527</v>
      </c>
      <c r="M100" s="48" t="s">
        <v>528</v>
      </c>
      <c r="N100" s="48" t="s">
        <v>535</v>
      </c>
      <c r="O100" s="48">
        <v>3</v>
      </c>
      <c r="P100" s="48" t="s">
        <v>530</v>
      </c>
      <c r="Q100" s="48" t="s">
        <v>531</v>
      </c>
      <c r="R100" s="48" t="s">
        <v>136</v>
      </c>
      <c r="S100" s="48" t="s">
        <v>143</v>
      </c>
      <c r="T100" s="48" t="s">
        <v>138</v>
      </c>
      <c r="U100" s="48" t="s">
        <v>536</v>
      </c>
      <c r="V100" s="49" t="s">
        <v>91</v>
      </c>
      <c r="W100" s="49" t="s">
        <v>846</v>
      </c>
      <c r="X100" s="48"/>
      <c r="Y100" s="56" t="s">
        <v>142</v>
      </c>
      <c r="Z100" s="56" t="s">
        <v>142</v>
      </c>
      <c r="AA100" s="50" t="s">
        <v>142</v>
      </c>
      <c r="AB100" s="50" t="s">
        <v>142</v>
      </c>
      <c r="AC100" s="50" t="s">
        <v>142</v>
      </c>
      <c r="AD100" s="50" t="s">
        <v>142</v>
      </c>
      <c r="AE100" s="50" t="s">
        <v>142</v>
      </c>
      <c r="AF100" s="50" t="s">
        <v>142</v>
      </c>
      <c r="AG100" s="50" t="s">
        <v>142</v>
      </c>
      <c r="AH100" s="50" t="s">
        <v>142</v>
      </c>
    </row>
    <row r="101" spans="1:34" ht="17.100000000000001" hidden="1" customHeight="1">
      <c r="A101" s="48">
        <v>99</v>
      </c>
      <c r="B101" s="48" t="s">
        <v>522</v>
      </c>
      <c r="C101" s="48" t="s">
        <v>523</v>
      </c>
      <c r="D101" s="48">
        <v>2021</v>
      </c>
      <c r="E101" s="48" t="s">
        <v>524</v>
      </c>
      <c r="F101" s="48" t="s">
        <v>11</v>
      </c>
      <c r="G101" s="48" t="s">
        <v>525</v>
      </c>
      <c r="H101" s="48" t="s">
        <v>526</v>
      </c>
      <c r="I101" s="59" t="s">
        <v>936</v>
      </c>
      <c r="J101" s="48">
        <v>407</v>
      </c>
      <c r="K101" s="48" t="s">
        <v>492</v>
      </c>
      <c r="L101" s="48" t="s">
        <v>527</v>
      </c>
      <c r="M101" s="48" t="s">
        <v>528</v>
      </c>
      <c r="N101" s="48" t="s">
        <v>537</v>
      </c>
      <c r="O101" s="48">
        <v>3</v>
      </c>
      <c r="P101" s="48" t="s">
        <v>530</v>
      </c>
      <c r="Q101" s="48" t="s">
        <v>531</v>
      </c>
      <c r="R101" s="48" t="s">
        <v>136</v>
      </c>
      <c r="S101" s="48" t="s">
        <v>143</v>
      </c>
      <c r="T101" s="48" t="s">
        <v>138</v>
      </c>
      <c r="U101" s="48" t="s">
        <v>538</v>
      </c>
      <c r="V101" s="49" t="s">
        <v>91</v>
      </c>
      <c r="W101" s="49" t="s">
        <v>846</v>
      </c>
      <c r="X101" s="48"/>
      <c r="Y101" s="56" t="s">
        <v>142</v>
      </c>
      <c r="Z101" s="56" t="s">
        <v>142</v>
      </c>
      <c r="AA101" s="50" t="s">
        <v>142</v>
      </c>
      <c r="AB101" s="50" t="s">
        <v>142</v>
      </c>
      <c r="AC101" s="50" t="s">
        <v>142</v>
      </c>
      <c r="AD101" s="50" t="s">
        <v>142</v>
      </c>
      <c r="AE101" s="50" t="s">
        <v>142</v>
      </c>
      <c r="AF101" s="50" t="s">
        <v>142</v>
      </c>
      <c r="AG101" s="50" t="s">
        <v>142</v>
      </c>
      <c r="AH101" s="50" t="s">
        <v>142</v>
      </c>
    </row>
    <row r="102" spans="1:34" ht="17.100000000000001" hidden="1" customHeight="1">
      <c r="A102" s="48">
        <v>100</v>
      </c>
      <c r="B102" s="48" t="s">
        <v>522</v>
      </c>
      <c r="C102" s="48" t="s">
        <v>523</v>
      </c>
      <c r="D102" s="48">
        <v>2021</v>
      </c>
      <c r="E102" s="48" t="s">
        <v>524</v>
      </c>
      <c r="F102" s="48" t="s">
        <v>11</v>
      </c>
      <c r="G102" s="48" t="s">
        <v>525</v>
      </c>
      <c r="H102" s="48" t="s">
        <v>526</v>
      </c>
      <c r="I102" s="59" t="s">
        <v>936</v>
      </c>
      <c r="J102" s="48">
        <v>407</v>
      </c>
      <c r="K102" s="48" t="s">
        <v>492</v>
      </c>
      <c r="L102" s="48" t="s">
        <v>527</v>
      </c>
      <c r="M102" s="48" t="s">
        <v>528</v>
      </c>
      <c r="N102" s="48" t="s">
        <v>539</v>
      </c>
      <c r="O102" s="48">
        <v>3</v>
      </c>
      <c r="P102" s="48" t="s">
        <v>530</v>
      </c>
      <c r="Q102" s="48" t="s">
        <v>531</v>
      </c>
      <c r="R102" s="48" t="s">
        <v>136</v>
      </c>
      <c r="S102" s="48" t="s">
        <v>143</v>
      </c>
      <c r="T102" s="48" t="s">
        <v>138</v>
      </c>
      <c r="U102" s="48" t="s">
        <v>540</v>
      </c>
      <c r="V102" s="49" t="s">
        <v>91</v>
      </c>
      <c r="W102" s="49" t="s">
        <v>846</v>
      </c>
      <c r="X102" s="48"/>
      <c r="Y102" s="56" t="s">
        <v>142</v>
      </c>
      <c r="Z102" s="56" t="s">
        <v>142</v>
      </c>
      <c r="AA102" s="50" t="s">
        <v>142</v>
      </c>
      <c r="AB102" s="50" t="s">
        <v>142</v>
      </c>
      <c r="AC102" s="50" t="s">
        <v>142</v>
      </c>
      <c r="AD102" s="50" t="s">
        <v>142</v>
      </c>
      <c r="AE102" s="50" t="s">
        <v>142</v>
      </c>
      <c r="AF102" s="50" t="s">
        <v>142</v>
      </c>
      <c r="AG102" s="50" t="s">
        <v>142</v>
      </c>
      <c r="AH102" s="50" t="s">
        <v>142</v>
      </c>
    </row>
    <row r="103" spans="1:34" ht="17.100000000000001" customHeight="1">
      <c r="A103" s="48">
        <v>101</v>
      </c>
      <c r="B103" s="48" t="s">
        <v>541</v>
      </c>
      <c r="C103" s="48" t="s">
        <v>542</v>
      </c>
      <c r="D103" s="48">
        <v>2020</v>
      </c>
      <c r="E103" s="48" t="s">
        <v>543</v>
      </c>
      <c r="F103" s="48" t="s">
        <v>11</v>
      </c>
      <c r="G103" s="48" t="s">
        <v>544</v>
      </c>
      <c r="H103" s="48" t="s">
        <v>511</v>
      </c>
      <c r="I103" s="59" t="s">
        <v>707</v>
      </c>
      <c r="J103" s="48">
        <v>16</v>
      </c>
      <c r="K103" s="48" t="s">
        <v>933</v>
      </c>
      <c r="L103" s="48" t="s">
        <v>545</v>
      </c>
      <c r="M103" s="48" t="s">
        <v>528</v>
      </c>
      <c r="N103" s="48" t="s">
        <v>933</v>
      </c>
      <c r="O103" s="48" t="s">
        <v>933</v>
      </c>
      <c r="P103" s="48" t="s">
        <v>933</v>
      </c>
      <c r="Q103" s="48" t="s">
        <v>933</v>
      </c>
      <c r="R103" s="48" t="s">
        <v>202</v>
      </c>
      <c r="S103" s="48" t="s">
        <v>933</v>
      </c>
      <c r="T103" s="48" t="s">
        <v>222</v>
      </c>
      <c r="U103" s="48" t="s">
        <v>546</v>
      </c>
      <c r="V103" s="49" t="s">
        <v>91</v>
      </c>
      <c r="W103" s="49" t="s">
        <v>857</v>
      </c>
      <c r="X103" s="48"/>
      <c r="Y103" s="50" t="s">
        <v>142</v>
      </c>
      <c r="Z103" s="50" t="s">
        <v>142</v>
      </c>
      <c r="AA103" s="50" t="s">
        <v>142</v>
      </c>
      <c r="AB103" s="50" t="s">
        <v>141</v>
      </c>
      <c r="AC103" s="50" t="s">
        <v>141</v>
      </c>
      <c r="AD103" s="50" t="s">
        <v>141</v>
      </c>
      <c r="AE103" s="50" t="s">
        <v>141</v>
      </c>
      <c r="AF103" s="50" t="s">
        <v>141</v>
      </c>
      <c r="AG103" s="50" t="s">
        <v>141</v>
      </c>
      <c r="AH103" s="50" t="s">
        <v>141</v>
      </c>
    </row>
    <row r="104" spans="1:34" ht="17.100000000000001" hidden="1" customHeight="1">
      <c r="A104" s="48">
        <v>102</v>
      </c>
      <c r="B104" s="48" t="s">
        <v>547</v>
      </c>
      <c r="C104" s="48" t="s">
        <v>548</v>
      </c>
      <c r="D104" s="48">
        <v>2013</v>
      </c>
      <c r="E104" s="48" t="s">
        <v>549</v>
      </c>
      <c r="F104" s="48" t="s">
        <v>11</v>
      </c>
      <c r="G104" s="48" t="s">
        <v>550</v>
      </c>
      <c r="H104" s="48" t="s">
        <v>551</v>
      </c>
      <c r="I104" s="59" t="s">
        <v>937</v>
      </c>
      <c r="J104" s="48">
        <v>32</v>
      </c>
      <c r="K104" s="48" t="s">
        <v>492</v>
      </c>
      <c r="L104" s="48" t="s">
        <v>512</v>
      </c>
      <c r="M104" s="48" t="s">
        <v>165</v>
      </c>
      <c r="N104" s="48" t="s">
        <v>552</v>
      </c>
      <c r="O104" s="48">
        <v>3</v>
      </c>
      <c r="P104" s="48" t="s">
        <v>514</v>
      </c>
      <c r="Q104" s="48" t="s">
        <v>553</v>
      </c>
      <c r="R104" s="48" t="s">
        <v>202</v>
      </c>
      <c r="S104" s="48" t="s">
        <v>377</v>
      </c>
      <c r="T104" s="48" t="s">
        <v>222</v>
      </c>
      <c r="U104" s="48" t="s">
        <v>554</v>
      </c>
      <c r="V104" s="49" t="s">
        <v>91</v>
      </c>
      <c r="W104" s="49" t="s">
        <v>858</v>
      </c>
      <c r="X104" s="48" t="s">
        <v>555</v>
      </c>
      <c r="Y104" s="50" t="s">
        <v>142</v>
      </c>
      <c r="Z104" s="50" t="s">
        <v>142</v>
      </c>
      <c r="AA104" s="50" t="s">
        <v>142</v>
      </c>
      <c r="AB104" s="50" t="s">
        <v>142</v>
      </c>
      <c r="AC104" s="50" t="s">
        <v>142</v>
      </c>
      <c r="AD104" s="50" t="s">
        <v>142</v>
      </c>
      <c r="AE104" s="50" t="s">
        <v>142</v>
      </c>
      <c r="AF104" s="50" t="s">
        <v>142</v>
      </c>
      <c r="AG104" s="50" t="s">
        <v>142</v>
      </c>
      <c r="AH104" s="50" t="s">
        <v>142</v>
      </c>
    </row>
    <row r="105" spans="1:34" ht="17.100000000000001" hidden="1" customHeight="1">
      <c r="A105" s="48">
        <v>103</v>
      </c>
      <c r="B105" s="48" t="s">
        <v>547</v>
      </c>
      <c r="C105" s="48" t="s">
        <v>548</v>
      </c>
      <c r="D105" s="48">
        <v>2013</v>
      </c>
      <c r="E105" s="48" t="s">
        <v>549</v>
      </c>
      <c r="F105" s="48" t="s">
        <v>11</v>
      </c>
      <c r="G105" s="48" t="s">
        <v>550</v>
      </c>
      <c r="H105" s="48" t="s">
        <v>551</v>
      </c>
      <c r="I105" s="59" t="s">
        <v>937</v>
      </c>
      <c r="J105" s="48">
        <v>37</v>
      </c>
      <c r="K105" s="48" t="s">
        <v>492</v>
      </c>
      <c r="L105" s="48" t="s">
        <v>512</v>
      </c>
      <c r="M105" s="48" t="s">
        <v>165</v>
      </c>
      <c r="N105" s="48" t="s">
        <v>556</v>
      </c>
      <c r="O105" s="48">
        <v>3</v>
      </c>
      <c r="P105" s="48" t="s">
        <v>514</v>
      </c>
      <c r="Q105" s="48" t="s">
        <v>553</v>
      </c>
      <c r="R105" s="48" t="s">
        <v>136</v>
      </c>
      <c r="S105" s="48" t="s">
        <v>143</v>
      </c>
      <c r="T105" s="48" t="s">
        <v>222</v>
      </c>
      <c r="U105" s="48" t="s">
        <v>557</v>
      </c>
      <c r="V105" s="49" t="s">
        <v>91</v>
      </c>
      <c r="W105" s="49" t="s">
        <v>858</v>
      </c>
      <c r="X105" s="48" t="s">
        <v>558</v>
      </c>
      <c r="Y105" s="50" t="s">
        <v>142</v>
      </c>
      <c r="Z105" s="50" t="s">
        <v>142</v>
      </c>
      <c r="AA105" s="50" t="s">
        <v>142</v>
      </c>
      <c r="AB105" s="50" t="s">
        <v>142</v>
      </c>
      <c r="AC105" s="50" t="s">
        <v>142</v>
      </c>
      <c r="AD105" s="50" t="s">
        <v>141</v>
      </c>
      <c r="AE105" s="50" t="s">
        <v>142</v>
      </c>
      <c r="AF105" s="50" t="s">
        <v>142</v>
      </c>
      <c r="AG105" s="50" t="s">
        <v>142</v>
      </c>
      <c r="AH105" s="50" t="s">
        <v>142</v>
      </c>
    </row>
    <row r="106" spans="1:34" ht="17.100000000000001" customHeight="1">
      <c r="A106" s="48">
        <v>104</v>
      </c>
      <c r="B106" s="48" t="s">
        <v>559</v>
      </c>
      <c r="C106" s="48" t="s">
        <v>560</v>
      </c>
      <c r="D106" s="48">
        <v>2009</v>
      </c>
      <c r="E106" s="48" t="s">
        <v>561</v>
      </c>
      <c r="F106" s="48" t="s">
        <v>11</v>
      </c>
      <c r="G106" s="48" t="s">
        <v>518</v>
      </c>
      <c r="H106" s="48" t="s">
        <v>511</v>
      </c>
      <c r="I106" s="59" t="s">
        <v>707</v>
      </c>
      <c r="J106" s="48">
        <v>15</v>
      </c>
      <c r="K106" s="48" t="s">
        <v>492</v>
      </c>
      <c r="L106" s="48" t="s">
        <v>714</v>
      </c>
      <c r="M106" s="48" t="s">
        <v>562</v>
      </c>
      <c r="N106" s="48" t="s">
        <v>563</v>
      </c>
      <c r="O106" s="48">
        <v>56</v>
      </c>
      <c r="P106" s="48" t="s">
        <v>564</v>
      </c>
      <c r="Q106" s="48"/>
      <c r="R106" s="48" t="s">
        <v>202</v>
      </c>
      <c r="S106" s="48" t="s">
        <v>565</v>
      </c>
      <c r="T106" s="48" t="s">
        <v>222</v>
      </c>
      <c r="U106" s="48" t="s">
        <v>933</v>
      </c>
      <c r="V106" s="49"/>
      <c r="W106" s="49"/>
      <c r="X106" s="48"/>
      <c r="Y106" s="56" t="s">
        <v>142</v>
      </c>
      <c r="Z106" s="56" t="s">
        <v>142</v>
      </c>
      <c r="AA106" s="50" t="s">
        <v>141</v>
      </c>
      <c r="AB106" s="50" t="s">
        <v>141</v>
      </c>
      <c r="AC106" s="50" t="s">
        <v>142</v>
      </c>
      <c r="AD106" s="50" t="s">
        <v>141</v>
      </c>
      <c r="AE106" s="50" t="s">
        <v>141</v>
      </c>
      <c r="AF106" s="50" t="s">
        <v>141</v>
      </c>
      <c r="AG106" s="50" t="s">
        <v>141</v>
      </c>
      <c r="AH106" s="50" t="s">
        <v>141</v>
      </c>
    </row>
    <row r="107" spans="1:34" ht="17.100000000000001" hidden="1" customHeight="1">
      <c r="A107" s="48">
        <v>105</v>
      </c>
      <c r="B107" s="48" t="s">
        <v>566</v>
      </c>
      <c r="C107" s="48" t="s">
        <v>567</v>
      </c>
      <c r="D107" s="48">
        <v>2012</v>
      </c>
      <c r="E107" s="48" t="s">
        <v>568</v>
      </c>
      <c r="F107" s="48" t="s">
        <v>11</v>
      </c>
      <c r="G107" s="48" t="s">
        <v>569</v>
      </c>
      <c r="H107" s="48" t="s">
        <v>570</v>
      </c>
      <c r="I107" s="59" t="s">
        <v>935</v>
      </c>
      <c r="J107" s="48">
        <v>19</v>
      </c>
      <c r="K107" s="48" t="s">
        <v>492</v>
      </c>
      <c r="L107" s="48" t="s">
        <v>512</v>
      </c>
      <c r="M107" s="48" t="s">
        <v>571</v>
      </c>
      <c r="N107" s="48" t="s">
        <v>572</v>
      </c>
      <c r="O107" s="48">
        <v>2</v>
      </c>
      <c r="P107" s="48" t="s">
        <v>514</v>
      </c>
      <c r="Q107" s="48" t="s">
        <v>573</v>
      </c>
      <c r="R107" s="48" t="s">
        <v>136</v>
      </c>
      <c r="S107" s="48" t="s">
        <v>143</v>
      </c>
      <c r="T107" s="48" t="s">
        <v>222</v>
      </c>
      <c r="U107" s="48" t="s">
        <v>574</v>
      </c>
      <c r="V107" s="49" t="s">
        <v>91</v>
      </c>
      <c r="W107" s="49" t="s">
        <v>850</v>
      </c>
      <c r="X107" s="48"/>
      <c r="Y107" s="50" t="s">
        <v>142</v>
      </c>
      <c r="Z107" s="50" t="s">
        <v>142</v>
      </c>
      <c r="AA107" s="50" t="s">
        <v>142</v>
      </c>
      <c r="AB107" s="50" t="s">
        <v>142</v>
      </c>
      <c r="AC107" s="50" t="s">
        <v>142</v>
      </c>
      <c r="AD107" s="50" t="s">
        <v>142</v>
      </c>
      <c r="AE107" s="50" t="s">
        <v>142</v>
      </c>
      <c r="AF107" s="50" t="s">
        <v>142</v>
      </c>
      <c r="AG107" s="50" t="s">
        <v>142</v>
      </c>
      <c r="AH107" s="50" t="s">
        <v>142</v>
      </c>
    </row>
    <row r="108" spans="1:34" ht="17.100000000000001" hidden="1" customHeight="1">
      <c r="A108" s="48">
        <v>106</v>
      </c>
      <c r="B108" s="48" t="s">
        <v>566</v>
      </c>
      <c r="C108" s="48" t="s">
        <v>567</v>
      </c>
      <c r="D108" s="48">
        <v>2012</v>
      </c>
      <c r="E108" s="48" t="s">
        <v>568</v>
      </c>
      <c r="F108" s="48" t="s">
        <v>11</v>
      </c>
      <c r="G108" s="48" t="s">
        <v>569</v>
      </c>
      <c r="H108" s="48" t="s">
        <v>570</v>
      </c>
      <c r="I108" s="59" t="s">
        <v>935</v>
      </c>
      <c r="J108" s="48">
        <v>19</v>
      </c>
      <c r="K108" s="48" t="s">
        <v>492</v>
      </c>
      <c r="L108" s="48" t="s">
        <v>512</v>
      </c>
      <c r="M108" s="48" t="s">
        <v>571</v>
      </c>
      <c r="N108" s="48" t="s">
        <v>575</v>
      </c>
      <c r="O108" s="48">
        <v>2</v>
      </c>
      <c r="P108" s="48" t="s">
        <v>514</v>
      </c>
      <c r="Q108" s="48" t="s">
        <v>573</v>
      </c>
      <c r="R108" s="48" t="s">
        <v>136</v>
      </c>
      <c r="S108" s="48" t="s">
        <v>143</v>
      </c>
      <c r="T108" s="48" t="s">
        <v>222</v>
      </c>
      <c r="U108" s="48" t="s">
        <v>576</v>
      </c>
      <c r="V108" s="49" t="s">
        <v>91</v>
      </c>
      <c r="W108" s="49" t="s">
        <v>850</v>
      </c>
      <c r="X108" s="48"/>
      <c r="Y108" s="50" t="s">
        <v>142</v>
      </c>
      <c r="Z108" s="50" t="s">
        <v>142</v>
      </c>
      <c r="AA108" s="50" t="s">
        <v>142</v>
      </c>
      <c r="AB108" s="50" t="s">
        <v>142</v>
      </c>
      <c r="AC108" s="50" t="s">
        <v>142</v>
      </c>
      <c r="AD108" s="50" t="s">
        <v>142</v>
      </c>
      <c r="AE108" s="50" t="s">
        <v>142</v>
      </c>
      <c r="AF108" s="50" t="s">
        <v>142</v>
      </c>
      <c r="AG108" s="50" t="s">
        <v>142</v>
      </c>
      <c r="AH108" s="50" t="s">
        <v>142</v>
      </c>
    </row>
    <row r="109" spans="1:34" ht="17.100000000000001" hidden="1" customHeight="1">
      <c r="A109" s="48">
        <v>107</v>
      </c>
      <c r="B109" s="48" t="s">
        <v>566</v>
      </c>
      <c r="C109" s="48" t="s">
        <v>567</v>
      </c>
      <c r="D109" s="48">
        <v>2012</v>
      </c>
      <c r="E109" s="48" t="s">
        <v>568</v>
      </c>
      <c r="F109" s="48" t="s">
        <v>11</v>
      </c>
      <c r="G109" s="48" t="s">
        <v>569</v>
      </c>
      <c r="H109" s="48" t="s">
        <v>570</v>
      </c>
      <c r="I109" s="59" t="s">
        <v>935</v>
      </c>
      <c r="J109" s="48">
        <v>19</v>
      </c>
      <c r="K109" s="48" t="s">
        <v>492</v>
      </c>
      <c r="L109" s="48" t="s">
        <v>512</v>
      </c>
      <c r="M109" s="48" t="s">
        <v>571</v>
      </c>
      <c r="N109" s="48" t="s">
        <v>577</v>
      </c>
      <c r="O109" s="48">
        <v>2</v>
      </c>
      <c r="P109" s="48" t="s">
        <v>514</v>
      </c>
      <c r="Q109" s="48" t="s">
        <v>573</v>
      </c>
      <c r="R109" s="48" t="s">
        <v>136</v>
      </c>
      <c r="S109" s="48" t="s">
        <v>143</v>
      </c>
      <c r="T109" s="48" t="s">
        <v>222</v>
      </c>
      <c r="U109" s="48" t="s">
        <v>578</v>
      </c>
      <c r="V109" s="49" t="s">
        <v>91</v>
      </c>
      <c r="W109" s="49" t="s">
        <v>850</v>
      </c>
      <c r="X109" s="48"/>
      <c r="Y109" s="50" t="s">
        <v>142</v>
      </c>
      <c r="Z109" s="50" t="s">
        <v>142</v>
      </c>
      <c r="AA109" s="50" t="s">
        <v>142</v>
      </c>
      <c r="AB109" s="50" t="s">
        <v>142</v>
      </c>
      <c r="AC109" s="50" t="s">
        <v>142</v>
      </c>
      <c r="AD109" s="50" t="s">
        <v>142</v>
      </c>
      <c r="AE109" s="50" t="s">
        <v>142</v>
      </c>
      <c r="AF109" s="50" t="s">
        <v>142</v>
      </c>
      <c r="AG109" s="50" t="s">
        <v>142</v>
      </c>
      <c r="AH109" s="50" t="s">
        <v>142</v>
      </c>
    </row>
    <row r="110" spans="1:34" ht="17.100000000000001" hidden="1" customHeight="1">
      <c r="A110" s="48">
        <v>108</v>
      </c>
      <c r="B110" s="48" t="s">
        <v>566</v>
      </c>
      <c r="C110" s="48" t="s">
        <v>567</v>
      </c>
      <c r="D110" s="48">
        <v>2012</v>
      </c>
      <c r="E110" s="48" t="s">
        <v>568</v>
      </c>
      <c r="F110" s="48" t="s">
        <v>11</v>
      </c>
      <c r="G110" s="48" t="s">
        <v>569</v>
      </c>
      <c r="H110" s="48" t="s">
        <v>570</v>
      </c>
      <c r="I110" s="59" t="s">
        <v>935</v>
      </c>
      <c r="J110" s="48">
        <v>19</v>
      </c>
      <c r="K110" s="48" t="s">
        <v>492</v>
      </c>
      <c r="L110" s="48" t="s">
        <v>512</v>
      </c>
      <c r="M110" s="48" t="s">
        <v>571</v>
      </c>
      <c r="N110" s="48" t="s">
        <v>579</v>
      </c>
      <c r="O110" s="48">
        <v>2</v>
      </c>
      <c r="P110" s="48" t="s">
        <v>514</v>
      </c>
      <c r="Q110" s="48" t="s">
        <v>573</v>
      </c>
      <c r="R110" s="48" t="s">
        <v>136</v>
      </c>
      <c r="S110" s="48" t="s">
        <v>143</v>
      </c>
      <c r="T110" s="48" t="s">
        <v>222</v>
      </c>
      <c r="U110" s="48" t="s">
        <v>580</v>
      </c>
      <c r="V110" s="49" t="s">
        <v>91</v>
      </c>
      <c r="W110" s="49" t="s">
        <v>850</v>
      </c>
      <c r="X110" s="48"/>
      <c r="Y110" s="50" t="s">
        <v>142</v>
      </c>
      <c r="Z110" s="50" t="s">
        <v>142</v>
      </c>
      <c r="AA110" s="50" t="s">
        <v>142</v>
      </c>
      <c r="AB110" s="50" t="s">
        <v>142</v>
      </c>
      <c r="AC110" s="50" t="s">
        <v>142</v>
      </c>
      <c r="AD110" s="50" t="s">
        <v>142</v>
      </c>
      <c r="AE110" s="50" t="s">
        <v>142</v>
      </c>
      <c r="AF110" s="50" t="s">
        <v>142</v>
      </c>
      <c r="AG110" s="50" t="s">
        <v>142</v>
      </c>
      <c r="AH110" s="50" t="s">
        <v>142</v>
      </c>
    </row>
    <row r="111" spans="1:34" ht="17.100000000000001" hidden="1" customHeight="1">
      <c r="A111" s="48">
        <v>109</v>
      </c>
      <c r="B111" s="48" t="s">
        <v>566</v>
      </c>
      <c r="C111" s="48" t="s">
        <v>567</v>
      </c>
      <c r="D111" s="48">
        <v>2012</v>
      </c>
      <c r="E111" s="48" t="s">
        <v>568</v>
      </c>
      <c r="F111" s="48" t="s">
        <v>11</v>
      </c>
      <c r="G111" s="48" t="s">
        <v>569</v>
      </c>
      <c r="H111" s="48" t="s">
        <v>570</v>
      </c>
      <c r="I111" s="59" t="s">
        <v>935</v>
      </c>
      <c r="J111" s="48">
        <v>24</v>
      </c>
      <c r="K111" s="48" t="s">
        <v>492</v>
      </c>
      <c r="L111" s="48" t="s">
        <v>512</v>
      </c>
      <c r="M111" s="48" t="s">
        <v>571</v>
      </c>
      <c r="N111" s="48" t="s">
        <v>581</v>
      </c>
      <c r="O111" s="48">
        <v>2</v>
      </c>
      <c r="P111" s="48" t="s">
        <v>514</v>
      </c>
      <c r="Q111" s="48" t="s">
        <v>573</v>
      </c>
      <c r="R111" s="48" t="s">
        <v>136</v>
      </c>
      <c r="S111" s="48" t="s">
        <v>143</v>
      </c>
      <c r="T111" s="48" t="s">
        <v>222</v>
      </c>
      <c r="U111" s="48" t="s">
        <v>582</v>
      </c>
      <c r="V111" s="49" t="s">
        <v>91</v>
      </c>
      <c r="W111" s="49" t="s">
        <v>850</v>
      </c>
      <c r="X111" s="48"/>
      <c r="Y111" s="50" t="s">
        <v>142</v>
      </c>
      <c r="Z111" s="50" t="s">
        <v>142</v>
      </c>
      <c r="AA111" s="50" t="s">
        <v>142</v>
      </c>
      <c r="AB111" s="50" t="s">
        <v>142</v>
      </c>
      <c r="AC111" s="50" t="s">
        <v>142</v>
      </c>
      <c r="AD111" s="50" t="s">
        <v>142</v>
      </c>
      <c r="AE111" s="50" t="s">
        <v>142</v>
      </c>
      <c r="AF111" s="50" t="s">
        <v>142</v>
      </c>
      <c r="AG111" s="50" t="s">
        <v>142</v>
      </c>
      <c r="AH111" s="50" t="s">
        <v>142</v>
      </c>
    </row>
    <row r="112" spans="1:34" ht="17.100000000000001" hidden="1" customHeight="1">
      <c r="A112" s="48">
        <v>110</v>
      </c>
      <c r="B112" s="48" t="s">
        <v>583</v>
      </c>
      <c r="C112" s="48" t="s">
        <v>584</v>
      </c>
      <c r="D112" s="48">
        <v>2011</v>
      </c>
      <c r="E112" s="48" t="s">
        <v>585</v>
      </c>
      <c r="F112" s="48" t="s">
        <v>11</v>
      </c>
      <c r="G112" s="48" t="s">
        <v>586</v>
      </c>
      <c r="H112" s="48" t="s">
        <v>587</v>
      </c>
      <c r="I112" s="59" t="s">
        <v>938</v>
      </c>
      <c r="J112" s="48">
        <v>28</v>
      </c>
      <c r="K112" s="48" t="s">
        <v>492</v>
      </c>
      <c r="L112" s="48" t="s">
        <v>588</v>
      </c>
      <c r="M112" s="48" t="s">
        <v>528</v>
      </c>
      <c r="N112" s="48" t="s">
        <v>589</v>
      </c>
      <c r="O112" s="48">
        <v>2</v>
      </c>
      <c r="P112" s="48" t="s">
        <v>933</v>
      </c>
      <c r="Q112" s="48" t="s">
        <v>391</v>
      </c>
      <c r="R112" s="48" t="s">
        <v>202</v>
      </c>
      <c r="S112" s="48" t="s">
        <v>565</v>
      </c>
      <c r="T112" s="48" t="s">
        <v>222</v>
      </c>
      <c r="U112" s="48" t="s">
        <v>590</v>
      </c>
      <c r="V112" s="49" t="s">
        <v>91</v>
      </c>
      <c r="W112" s="49" t="s">
        <v>851</v>
      </c>
      <c r="X112" s="48"/>
      <c r="Y112" s="50" t="s">
        <v>142</v>
      </c>
      <c r="Z112" s="50" t="s">
        <v>142</v>
      </c>
      <c r="AA112" s="50" t="s">
        <v>142</v>
      </c>
      <c r="AB112" s="50" t="s">
        <v>142</v>
      </c>
      <c r="AC112" s="50" t="s">
        <v>142</v>
      </c>
      <c r="AD112" s="50" t="s">
        <v>141</v>
      </c>
      <c r="AE112" s="50" t="s">
        <v>142</v>
      </c>
      <c r="AF112" s="50" t="s">
        <v>142</v>
      </c>
      <c r="AG112" s="50" t="s">
        <v>142</v>
      </c>
      <c r="AH112" s="50" t="s">
        <v>142</v>
      </c>
    </row>
    <row r="113" spans="1:34" ht="17.100000000000001" hidden="1" customHeight="1">
      <c r="A113" s="48">
        <v>111</v>
      </c>
      <c r="B113" s="48" t="s">
        <v>583</v>
      </c>
      <c r="C113" s="48" t="s">
        <v>584</v>
      </c>
      <c r="D113" s="48">
        <v>2011</v>
      </c>
      <c r="E113" s="48" t="s">
        <v>585</v>
      </c>
      <c r="F113" s="48" t="s">
        <v>11</v>
      </c>
      <c r="G113" s="48" t="s">
        <v>586</v>
      </c>
      <c r="H113" s="48" t="s">
        <v>587</v>
      </c>
      <c r="I113" s="59" t="s">
        <v>938</v>
      </c>
      <c r="J113" s="48">
        <v>28</v>
      </c>
      <c r="K113" s="48" t="s">
        <v>492</v>
      </c>
      <c r="L113" s="48" t="s">
        <v>588</v>
      </c>
      <c r="M113" s="48" t="s">
        <v>528</v>
      </c>
      <c r="N113" s="48" t="s">
        <v>591</v>
      </c>
      <c r="O113" s="48">
        <v>3</v>
      </c>
      <c r="P113" s="48" t="s">
        <v>933</v>
      </c>
      <c r="Q113" s="48" t="s">
        <v>391</v>
      </c>
      <c r="R113" s="48" t="s">
        <v>202</v>
      </c>
      <c r="S113" s="48" t="s">
        <v>565</v>
      </c>
      <c r="T113" s="48" t="s">
        <v>222</v>
      </c>
      <c r="U113" s="48" t="s">
        <v>592</v>
      </c>
      <c r="V113" s="49" t="s">
        <v>91</v>
      </c>
      <c r="W113" s="49" t="s">
        <v>851</v>
      </c>
      <c r="X113" s="48"/>
      <c r="Y113" s="50" t="s">
        <v>142</v>
      </c>
      <c r="Z113" s="50" t="s">
        <v>142</v>
      </c>
      <c r="AA113" s="50" t="s">
        <v>142</v>
      </c>
      <c r="AB113" s="50" t="s">
        <v>142</v>
      </c>
      <c r="AC113" s="50" t="s">
        <v>142</v>
      </c>
      <c r="AD113" s="50" t="s">
        <v>141</v>
      </c>
      <c r="AE113" s="50" t="s">
        <v>142</v>
      </c>
      <c r="AF113" s="50" t="s">
        <v>142</v>
      </c>
      <c r="AG113" s="50" t="s">
        <v>142</v>
      </c>
      <c r="AH113" s="50" t="s">
        <v>142</v>
      </c>
    </row>
    <row r="114" spans="1:34" ht="17.100000000000001" hidden="1" customHeight="1">
      <c r="A114" s="48">
        <v>112</v>
      </c>
      <c r="B114" s="48" t="s">
        <v>583</v>
      </c>
      <c r="C114" s="48" t="s">
        <v>584</v>
      </c>
      <c r="D114" s="48">
        <v>2011</v>
      </c>
      <c r="E114" s="48" t="s">
        <v>585</v>
      </c>
      <c r="F114" s="48" t="s">
        <v>11</v>
      </c>
      <c r="G114" s="48" t="s">
        <v>586</v>
      </c>
      <c r="H114" s="48" t="s">
        <v>587</v>
      </c>
      <c r="I114" s="59" t="s">
        <v>938</v>
      </c>
      <c r="J114" s="48">
        <v>28</v>
      </c>
      <c r="K114" s="48" t="s">
        <v>492</v>
      </c>
      <c r="L114" s="48" t="s">
        <v>588</v>
      </c>
      <c r="M114" s="48" t="s">
        <v>528</v>
      </c>
      <c r="N114" s="48" t="s">
        <v>593</v>
      </c>
      <c r="O114" s="48">
        <v>4</v>
      </c>
      <c r="P114" s="48" t="s">
        <v>933</v>
      </c>
      <c r="Q114" s="48" t="s">
        <v>391</v>
      </c>
      <c r="R114" s="48" t="s">
        <v>202</v>
      </c>
      <c r="S114" s="48" t="s">
        <v>565</v>
      </c>
      <c r="T114" s="48" t="s">
        <v>222</v>
      </c>
      <c r="U114" s="48" t="s">
        <v>594</v>
      </c>
      <c r="V114" s="49" t="s">
        <v>91</v>
      </c>
      <c r="W114" s="49" t="s">
        <v>851</v>
      </c>
      <c r="X114" s="48"/>
      <c r="Y114" s="50" t="s">
        <v>142</v>
      </c>
      <c r="Z114" s="50" t="s">
        <v>142</v>
      </c>
      <c r="AA114" s="50" t="s">
        <v>142</v>
      </c>
      <c r="AB114" s="50" t="s">
        <v>142</v>
      </c>
      <c r="AC114" s="50" t="s">
        <v>142</v>
      </c>
      <c r="AD114" s="50" t="s">
        <v>141</v>
      </c>
      <c r="AE114" s="50" t="s">
        <v>142</v>
      </c>
      <c r="AF114" s="50" t="s">
        <v>142</v>
      </c>
      <c r="AG114" s="50" t="s">
        <v>142</v>
      </c>
      <c r="AH114" s="50" t="s">
        <v>142</v>
      </c>
    </row>
    <row r="115" spans="1:34" ht="17.100000000000001" hidden="1" customHeight="1">
      <c r="A115" s="48">
        <v>113</v>
      </c>
      <c r="B115" s="48" t="s">
        <v>583</v>
      </c>
      <c r="C115" s="48" t="s">
        <v>584</v>
      </c>
      <c r="D115" s="48">
        <v>2011</v>
      </c>
      <c r="E115" s="48" t="s">
        <v>585</v>
      </c>
      <c r="F115" s="48" t="s">
        <v>11</v>
      </c>
      <c r="G115" s="48" t="s">
        <v>586</v>
      </c>
      <c r="H115" s="48" t="s">
        <v>587</v>
      </c>
      <c r="I115" s="59" t="s">
        <v>938</v>
      </c>
      <c r="J115" s="48">
        <v>28</v>
      </c>
      <c r="K115" s="48" t="s">
        <v>492</v>
      </c>
      <c r="L115" s="48" t="s">
        <v>588</v>
      </c>
      <c r="M115" s="48" t="s">
        <v>528</v>
      </c>
      <c r="N115" s="48" t="s">
        <v>595</v>
      </c>
      <c r="O115" s="48">
        <v>5</v>
      </c>
      <c r="P115" s="48" t="s">
        <v>933</v>
      </c>
      <c r="Q115" s="48" t="s">
        <v>391</v>
      </c>
      <c r="R115" s="48" t="s">
        <v>202</v>
      </c>
      <c r="S115" s="48" t="s">
        <v>565</v>
      </c>
      <c r="T115" s="48" t="s">
        <v>222</v>
      </c>
      <c r="U115" s="48" t="s">
        <v>596</v>
      </c>
      <c r="V115" s="49" t="s">
        <v>91</v>
      </c>
      <c r="W115" s="49" t="s">
        <v>851</v>
      </c>
      <c r="X115" s="48"/>
      <c r="Y115" s="50" t="s">
        <v>142</v>
      </c>
      <c r="Z115" s="50" t="s">
        <v>142</v>
      </c>
      <c r="AA115" s="50" t="s">
        <v>142</v>
      </c>
      <c r="AB115" s="50" t="s">
        <v>142</v>
      </c>
      <c r="AC115" s="50" t="s">
        <v>142</v>
      </c>
      <c r="AD115" s="50" t="s">
        <v>141</v>
      </c>
      <c r="AE115" s="50" t="s">
        <v>142</v>
      </c>
      <c r="AF115" s="50" t="s">
        <v>142</v>
      </c>
      <c r="AG115" s="50" t="s">
        <v>142</v>
      </c>
      <c r="AH115" s="50" t="s">
        <v>142</v>
      </c>
    </row>
    <row r="116" spans="1:34" ht="17.100000000000001" hidden="1" customHeight="1">
      <c r="A116" s="48">
        <v>114</v>
      </c>
      <c r="B116" s="48" t="s">
        <v>583</v>
      </c>
      <c r="C116" s="48" t="s">
        <v>584</v>
      </c>
      <c r="D116" s="48">
        <v>2011</v>
      </c>
      <c r="E116" s="48" t="s">
        <v>585</v>
      </c>
      <c r="F116" s="48" t="s">
        <v>11</v>
      </c>
      <c r="G116" s="48" t="s">
        <v>586</v>
      </c>
      <c r="H116" s="48" t="s">
        <v>587</v>
      </c>
      <c r="I116" s="59" t="s">
        <v>938</v>
      </c>
      <c r="J116" s="48">
        <v>28</v>
      </c>
      <c r="K116" s="48" t="s">
        <v>492</v>
      </c>
      <c r="L116" s="48" t="s">
        <v>588</v>
      </c>
      <c r="M116" s="48" t="s">
        <v>528</v>
      </c>
      <c r="N116" s="48" t="s">
        <v>595</v>
      </c>
      <c r="O116" s="48">
        <v>5</v>
      </c>
      <c r="P116" s="48" t="s">
        <v>933</v>
      </c>
      <c r="Q116" s="48" t="s">
        <v>391</v>
      </c>
      <c r="R116" s="48" t="s">
        <v>202</v>
      </c>
      <c r="S116" s="48" t="s">
        <v>565</v>
      </c>
      <c r="T116" s="48" t="s">
        <v>222</v>
      </c>
      <c r="U116" s="48" t="s">
        <v>597</v>
      </c>
      <c r="V116" s="49" t="s">
        <v>91</v>
      </c>
      <c r="W116" s="49" t="s">
        <v>851</v>
      </c>
      <c r="X116" s="48" t="s">
        <v>598</v>
      </c>
      <c r="Y116" s="50" t="s">
        <v>142</v>
      </c>
      <c r="Z116" s="50" t="s">
        <v>142</v>
      </c>
      <c r="AA116" s="50" t="s">
        <v>142</v>
      </c>
      <c r="AB116" s="50" t="s">
        <v>142</v>
      </c>
      <c r="AC116" s="50" t="s">
        <v>142</v>
      </c>
      <c r="AD116" s="50" t="s">
        <v>141</v>
      </c>
      <c r="AE116" s="50" t="s">
        <v>142</v>
      </c>
      <c r="AF116" s="50" t="s">
        <v>142</v>
      </c>
      <c r="AG116" s="50" t="s">
        <v>142</v>
      </c>
      <c r="AH116" s="50" t="s">
        <v>142</v>
      </c>
    </row>
    <row r="117" spans="1:34" ht="17.100000000000001" hidden="1" customHeight="1">
      <c r="A117" s="48">
        <v>115</v>
      </c>
      <c r="B117" s="48" t="s">
        <v>599</v>
      </c>
      <c r="C117" s="48" t="s">
        <v>600</v>
      </c>
      <c r="D117" s="48">
        <v>2011</v>
      </c>
      <c r="E117" s="48" t="s">
        <v>601</v>
      </c>
      <c r="F117" s="48" t="s">
        <v>11</v>
      </c>
      <c r="G117" s="48" t="s">
        <v>602</v>
      </c>
      <c r="H117" s="48" t="s">
        <v>570</v>
      </c>
      <c r="I117" s="59" t="s">
        <v>935</v>
      </c>
      <c r="J117" s="48">
        <v>29</v>
      </c>
      <c r="K117" s="48" t="s">
        <v>492</v>
      </c>
      <c r="L117" s="48" t="s">
        <v>603</v>
      </c>
      <c r="M117" s="48" t="s">
        <v>431</v>
      </c>
      <c r="N117" s="48" t="s">
        <v>581</v>
      </c>
      <c r="O117" s="48">
        <v>2</v>
      </c>
      <c r="P117" s="48" t="s">
        <v>514</v>
      </c>
      <c r="Q117" s="48" t="s">
        <v>604</v>
      </c>
      <c r="R117" s="48" t="s">
        <v>136</v>
      </c>
      <c r="S117" s="48" t="s">
        <v>143</v>
      </c>
      <c r="T117" s="48" t="s">
        <v>222</v>
      </c>
      <c r="U117" s="48" t="s">
        <v>605</v>
      </c>
      <c r="V117" s="49" t="s">
        <v>91</v>
      </c>
      <c r="W117" s="49" t="s">
        <v>861</v>
      </c>
      <c r="X117" s="48"/>
      <c r="Y117" s="51" t="s">
        <v>142</v>
      </c>
      <c r="Z117" s="51" t="s">
        <v>142</v>
      </c>
      <c r="AA117" s="51" t="s">
        <v>142</v>
      </c>
      <c r="AB117" s="51" t="s">
        <v>142</v>
      </c>
      <c r="AC117" s="51" t="s">
        <v>142</v>
      </c>
      <c r="AD117" s="51" t="s">
        <v>142</v>
      </c>
      <c r="AE117" s="51" t="s">
        <v>142</v>
      </c>
      <c r="AF117" s="51" t="s">
        <v>142</v>
      </c>
      <c r="AG117" s="51" t="s">
        <v>142</v>
      </c>
      <c r="AH117" s="51" t="s">
        <v>142</v>
      </c>
    </row>
    <row r="118" spans="1:34" ht="17.100000000000001" hidden="1" customHeight="1">
      <c r="A118" s="48">
        <v>116</v>
      </c>
      <c r="B118" s="48" t="s">
        <v>606</v>
      </c>
      <c r="C118" s="48" t="s">
        <v>607</v>
      </c>
      <c r="D118" s="48">
        <v>2021</v>
      </c>
      <c r="E118" s="48" t="s">
        <v>608</v>
      </c>
      <c r="F118" s="48" t="s">
        <v>11</v>
      </c>
      <c r="G118" s="48" t="s">
        <v>586</v>
      </c>
      <c r="H118" s="48" t="s">
        <v>609</v>
      </c>
      <c r="I118" s="59" t="s">
        <v>940</v>
      </c>
      <c r="J118" s="48">
        <v>7</v>
      </c>
      <c r="K118" s="48" t="s">
        <v>492</v>
      </c>
      <c r="L118" s="48" t="s">
        <v>610</v>
      </c>
      <c r="M118" s="48" t="s">
        <v>165</v>
      </c>
      <c r="N118" s="48" t="s">
        <v>611</v>
      </c>
      <c r="O118" s="48">
        <v>3</v>
      </c>
      <c r="P118" s="48" t="s">
        <v>612</v>
      </c>
      <c r="Q118" s="48" t="s">
        <v>613</v>
      </c>
      <c r="R118" s="48" t="s">
        <v>202</v>
      </c>
      <c r="S118" s="48" t="s">
        <v>377</v>
      </c>
      <c r="T118" s="48" t="s">
        <v>222</v>
      </c>
      <c r="U118" s="48" t="s">
        <v>614</v>
      </c>
      <c r="V118" s="49" t="s">
        <v>91</v>
      </c>
      <c r="W118" s="49" t="s">
        <v>859</v>
      </c>
      <c r="X118" s="48" t="s">
        <v>615</v>
      </c>
      <c r="Y118" s="50" t="s">
        <v>142</v>
      </c>
      <c r="Z118" s="50" t="s">
        <v>142</v>
      </c>
      <c r="AA118" s="50" t="s">
        <v>142</v>
      </c>
      <c r="AB118" s="50" t="s">
        <v>142</v>
      </c>
      <c r="AC118" s="50" t="s">
        <v>142</v>
      </c>
      <c r="AD118" s="50" t="s">
        <v>142</v>
      </c>
      <c r="AE118" s="50" t="s">
        <v>142</v>
      </c>
      <c r="AF118" s="50" t="s">
        <v>142</v>
      </c>
      <c r="AG118" s="50" t="s">
        <v>142</v>
      </c>
      <c r="AH118" s="50" t="s">
        <v>142</v>
      </c>
    </row>
    <row r="119" spans="1:34" ht="17.100000000000001" hidden="1" customHeight="1">
      <c r="A119" s="48">
        <v>117</v>
      </c>
      <c r="B119" s="48" t="s">
        <v>616</v>
      </c>
      <c r="C119" s="48" t="s">
        <v>617</v>
      </c>
      <c r="D119" s="48">
        <v>2019</v>
      </c>
      <c r="E119" s="48" t="s">
        <v>618</v>
      </c>
      <c r="F119" s="48" t="s">
        <v>11</v>
      </c>
      <c r="G119" s="48" t="s">
        <v>586</v>
      </c>
      <c r="H119" s="48" t="s">
        <v>619</v>
      </c>
      <c r="I119" s="59" t="s">
        <v>936</v>
      </c>
      <c r="J119" s="48">
        <v>23</v>
      </c>
      <c r="K119" s="48" t="s">
        <v>492</v>
      </c>
      <c r="L119" s="48" t="s">
        <v>620</v>
      </c>
      <c r="M119" s="48" t="s">
        <v>528</v>
      </c>
      <c r="N119" s="48" t="s">
        <v>621</v>
      </c>
      <c r="O119" s="48">
        <v>2</v>
      </c>
      <c r="P119" s="48" t="s">
        <v>622</v>
      </c>
      <c r="Q119" s="48" t="s">
        <v>623</v>
      </c>
      <c r="R119" s="48" t="s">
        <v>202</v>
      </c>
      <c r="S119" s="48" t="s">
        <v>377</v>
      </c>
      <c r="T119" s="48" t="s">
        <v>222</v>
      </c>
      <c r="U119" s="48" t="s">
        <v>624</v>
      </c>
      <c r="V119" s="49" t="s">
        <v>91</v>
      </c>
      <c r="W119" s="49" t="s">
        <v>860</v>
      </c>
      <c r="X119" s="48" t="s">
        <v>625</v>
      </c>
      <c r="Y119" s="51" t="s">
        <v>142</v>
      </c>
      <c r="Z119" s="51" t="s">
        <v>142</v>
      </c>
      <c r="AA119" s="51" t="s">
        <v>142</v>
      </c>
      <c r="AB119" s="51" t="s">
        <v>142</v>
      </c>
      <c r="AC119" s="51" t="s">
        <v>142</v>
      </c>
      <c r="AD119" s="50" t="s">
        <v>142</v>
      </c>
      <c r="AE119" s="51" t="s">
        <v>142</v>
      </c>
      <c r="AF119" s="51" t="s">
        <v>142</v>
      </c>
      <c r="AG119" s="51" t="s">
        <v>142</v>
      </c>
      <c r="AH119" s="51" t="s">
        <v>142</v>
      </c>
    </row>
    <row r="120" spans="1:34" ht="17.100000000000001" customHeight="1">
      <c r="A120" s="48">
        <v>118</v>
      </c>
      <c r="B120" s="48" t="s">
        <v>456</v>
      </c>
      <c r="C120" s="48" t="s">
        <v>457</v>
      </c>
      <c r="D120" s="48">
        <v>2021</v>
      </c>
      <c r="E120" s="48" t="s">
        <v>458</v>
      </c>
      <c r="F120" s="48" t="s">
        <v>17</v>
      </c>
      <c r="G120" s="59" t="s">
        <v>626</v>
      </c>
      <c r="H120" s="48" t="s">
        <v>460</v>
      </c>
      <c r="I120" s="59" t="s">
        <v>936</v>
      </c>
      <c r="J120" s="48">
        <v>1719</v>
      </c>
      <c r="K120" s="48" t="s">
        <v>627</v>
      </c>
      <c r="L120" s="48" t="s">
        <v>628</v>
      </c>
      <c r="M120" s="48" t="s">
        <v>132</v>
      </c>
      <c r="N120" s="48" t="s">
        <v>933</v>
      </c>
      <c r="O120" s="48" t="s">
        <v>933</v>
      </c>
      <c r="P120" s="48" t="s">
        <v>462</v>
      </c>
      <c r="Q120" s="48" t="s">
        <v>463</v>
      </c>
      <c r="R120" s="48" t="s">
        <v>434</v>
      </c>
      <c r="S120" s="48" t="s">
        <v>281</v>
      </c>
      <c r="T120" s="48" t="s">
        <v>138</v>
      </c>
      <c r="U120" s="48" t="s">
        <v>629</v>
      </c>
      <c r="V120" s="49" t="s">
        <v>91</v>
      </c>
      <c r="W120" s="49" t="s">
        <v>847</v>
      </c>
      <c r="X120" s="48" t="s">
        <v>465</v>
      </c>
      <c r="Y120" s="50" t="s">
        <v>142</v>
      </c>
      <c r="Z120" s="50" t="s">
        <v>142</v>
      </c>
      <c r="AA120" s="50" t="s">
        <v>142</v>
      </c>
      <c r="AB120" s="50" t="s">
        <v>142</v>
      </c>
      <c r="AC120" s="50" t="s">
        <v>142</v>
      </c>
      <c r="AD120" s="50" t="s">
        <v>141</v>
      </c>
      <c r="AE120" s="50" t="s">
        <v>141</v>
      </c>
      <c r="AF120" s="50" t="s">
        <v>142</v>
      </c>
      <c r="AG120" s="50" t="s">
        <v>142</v>
      </c>
      <c r="AH120" s="50" t="s">
        <v>141</v>
      </c>
    </row>
    <row r="121" spans="1:34" ht="17.100000000000001" customHeight="1">
      <c r="A121" s="48">
        <v>119</v>
      </c>
      <c r="B121" s="48" t="s">
        <v>456</v>
      </c>
      <c r="C121" s="48" t="s">
        <v>457</v>
      </c>
      <c r="D121" s="48">
        <v>2021</v>
      </c>
      <c r="E121" s="48" t="s">
        <v>458</v>
      </c>
      <c r="F121" s="48" t="s">
        <v>17</v>
      </c>
      <c r="G121" s="48" t="s">
        <v>626</v>
      </c>
      <c r="H121" s="48" t="s">
        <v>460</v>
      </c>
      <c r="I121" s="59" t="s">
        <v>936</v>
      </c>
      <c r="J121" s="48">
        <v>1719</v>
      </c>
      <c r="K121" s="48" t="s">
        <v>627</v>
      </c>
      <c r="L121" s="48" t="s">
        <v>628</v>
      </c>
      <c r="M121" s="48" t="s">
        <v>132</v>
      </c>
      <c r="N121" s="48" t="s">
        <v>933</v>
      </c>
      <c r="O121" s="48" t="s">
        <v>933</v>
      </c>
      <c r="P121" s="48" t="s">
        <v>462</v>
      </c>
      <c r="Q121" s="48" t="s">
        <v>463</v>
      </c>
      <c r="R121" s="48" t="s">
        <v>434</v>
      </c>
      <c r="S121" s="48" t="s">
        <v>356</v>
      </c>
      <c r="T121" s="48" t="s">
        <v>138</v>
      </c>
      <c r="U121" s="48" t="s">
        <v>630</v>
      </c>
      <c r="V121" s="49" t="s">
        <v>91</v>
      </c>
      <c r="W121" s="49" t="s">
        <v>847</v>
      </c>
      <c r="X121" s="48" t="s">
        <v>465</v>
      </c>
      <c r="Y121" s="51" t="s">
        <v>142</v>
      </c>
      <c r="Z121" s="50" t="s">
        <v>142</v>
      </c>
      <c r="AA121" s="51" t="s">
        <v>142</v>
      </c>
      <c r="AB121" s="51" t="s">
        <v>142</v>
      </c>
      <c r="AC121" s="51" t="s">
        <v>142</v>
      </c>
      <c r="AD121" s="51" t="s">
        <v>141</v>
      </c>
      <c r="AE121" s="50" t="s">
        <v>141</v>
      </c>
      <c r="AF121" s="50" t="s">
        <v>142</v>
      </c>
      <c r="AG121" s="50" t="s">
        <v>142</v>
      </c>
      <c r="AH121" s="50" t="s">
        <v>141</v>
      </c>
    </row>
    <row r="122" spans="1:34" ht="17.100000000000001" customHeight="1">
      <c r="A122" s="48">
        <v>120</v>
      </c>
      <c r="B122" s="48" t="s">
        <v>456</v>
      </c>
      <c r="C122" s="48" t="s">
        <v>457</v>
      </c>
      <c r="D122" s="48">
        <v>2021</v>
      </c>
      <c r="E122" s="48" t="s">
        <v>458</v>
      </c>
      <c r="F122" s="48" t="s">
        <v>17</v>
      </c>
      <c r="G122" s="48" t="s">
        <v>626</v>
      </c>
      <c r="H122" s="48" t="s">
        <v>460</v>
      </c>
      <c r="I122" s="59" t="s">
        <v>936</v>
      </c>
      <c r="J122" s="48">
        <v>1719</v>
      </c>
      <c r="K122" s="48" t="s">
        <v>627</v>
      </c>
      <c r="L122" s="48" t="s">
        <v>628</v>
      </c>
      <c r="M122" s="48" t="s">
        <v>132</v>
      </c>
      <c r="N122" s="48" t="s">
        <v>933</v>
      </c>
      <c r="O122" s="48" t="s">
        <v>933</v>
      </c>
      <c r="P122" s="48" t="s">
        <v>462</v>
      </c>
      <c r="Q122" s="48" t="s">
        <v>463</v>
      </c>
      <c r="R122" s="48" t="s">
        <v>434</v>
      </c>
      <c r="S122" s="48" t="s">
        <v>438</v>
      </c>
      <c r="T122" s="48" t="s">
        <v>138</v>
      </c>
      <c r="U122" s="48" t="s">
        <v>631</v>
      </c>
      <c r="V122" s="49" t="s">
        <v>91</v>
      </c>
      <c r="W122" s="49" t="s">
        <v>847</v>
      </c>
      <c r="X122" s="48" t="s">
        <v>465</v>
      </c>
      <c r="Y122" s="50" t="s">
        <v>142</v>
      </c>
      <c r="Z122" s="50" t="s">
        <v>142</v>
      </c>
      <c r="AA122" s="50" t="s">
        <v>142</v>
      </c>
      <c r="AB122" s="50" t="s">
        <v>142</v>
      </c>
      <c r="AC122" s="50" t="s">
        <v>142</v>
      </c>
      <c r="AD122" s="50" t="s">
        <v>141</v>
      </c>
      <c r="AE122" s="50" t="s">
        <v>141</v>
      </c>
      <c r="AF122" s="50" t="s">
        <v>142</v>
      </c>
      <c r="AG122" s="50" t="s">
        <v>142</v>
      </c>
      <c r="AH122" s="50" t="s">
        <v>141</v>
      </c>
    </row>
    <row r="123" spans="1:34" ht="17.100000000000001" customHeight="1">
      <c r="A123" s="48">
        <v>121</v>
      </c>
      <c r="B123" s="48" t="s">
        <v>456</v>
      </c>
      <c r="C123" s="48" t="s">
        <v>457</v>
      </c>
      <c r="D123" s="48">
        <v>2021</v>
      </c>
      <c r="E123" s="48" t="s">
        <v>458</v>
      </c>
      <c r="F123" s="48" t="s">
        <v>17</v>
      </c>
      <c r="G123" s="48" t="s">
        <v>626</v>
      </c>
      <c r="H123" s="48" t="s">
        <v>460</v>
      </c>
      <c r="I123" s="59" t="s">
        <v>936</v>
      </c>
      <c r="J123" s="48">
        <v>1719</v>
      </c>
      <c r="K123" s="48" t="s">
        <v>627</v>
      </c>
      <c r="L123" s="48" t="s">
        <v>628</v>
      </c>
      <c r="M123" s="48" t="s">
        <v>132</v>
      </c>
      <c r="N123" s="48" t="s">
        <v>933</v>
      </c>
      <c r="O123" s="48" t="s">
        <v>933</v>
      </c>
      <c r="P123" s="48" t="s">
        <v>462</v>
      </c>
      <c r="Q123" s="48" t="s">
        <v>463</v>
      </c>
      <c r="R123" s="48" t="s">
        <v>434</v>
      </c>
      <c r="S123" s="48" t="s">
        <v>137</v>
      </c>
      <c r="T123" s="48" t="s">
        <v>138</v>
      </c>
      <c r="U123" s="48" t="s">
        <v>632</v>
      </c>
      <c r="V123" s="49" t="s">
        <v>91</v>
      </c>
      <c r="W123" s="49" t="s">
        <v>847</v>
      </c>
      <c r="X123" s="48" t="s">
        <v>465</v>
      </c>
      <c r="Y123" s="51" t="s">
        <v>142</v>
      </c>
      <c r="Z123" s="50" t="s">
        <v>142</v>
      </c>
      <c r="AA123" s="51" t="s">
        <v>142</v>
      </c>
      <c r="AB123" s="51" t="s">
        <v>142</v>
      </c>
      <c r="AC123" s="51" t="s">
        <v>142</v>
      </c>
      <c r="AD123" s="51" t="s">
        <v>141</v>
      </c>
      <c r="AE123" s="50" t="s">
        <v>141</v>
      </c>
      <c r="AF123" s="50" t="s">
        <v>142</v>
      </c>
      <c r="AG123" s="50" t="s">
        <v>142</v>
      </c>
      <c r="AH123" s="50" t="s">
        <v>141</v>
      </c>
    </row>
    <row r="124" spans="1:34" ht="17.100000000000001" customHeight="1">
      <c r="A124" s="48">
        <v>122</v>
      </c>
      <c r="B124" s="48" t="s">
        <v>456</v>
      </c>
      <c r="C124" s="48" t="s">
        <v>457</v>
      </c>
      <c r="D124" s="48">
        <v>2021</v>
      </c>
      <c r="E124" s="48" t="s">
        <v>458</v>
      </c>
      <c r="F124" s="48" t="s">
        <v>17</v>
      </c>
      <c r="G124" s="48" t="s">
        <v>626</v>
      </c>
      <c r="H124" s="48" t="s">
        <v>460</v>
      </c>
      <c r="I124" s="59" t="s">
        <v>936</v>
      </c>
      <c r="J124" s="48">
        <v>1719</v>
      </c>
      <c r="K124" s="48" t="s">
        <v>627</v>
      </c>
      <c r="L124" s="48" t="s">
        <v>628</v>
      </c>
      <c r="M124" s="48" t="s">
        <v>132</v>
      </c>
      <c r="N124" s="48" t="s">
        <v>933</v>
      </c>
      <c r="O124" s="48" t="s">
        <v>933</v>
      </c>
      <c r="P124" s="48" t="s">
        <v>462</v>
      </c>
      <c r="Q124" s="48" t="s">
        <v>463</v>
      </c>
      <c r="R124" s="48" t="s">
        <v>434</v>
      </c>
      <c r="S124" s="48" t="s">
        <v>469</v>
      </c>
      <c r="T124" s="48" t="s">
        <v>138</v>
      </c>
      <c r="U124" s="48" t="s">
        <v>633</v>
      </c>
      <c r="V124" s="49" t="s">
        <v>91</v>
      </c>
      <c r="W124" s="49" t="s">
        <v>847</v>
      </c>
      <c r="X124" s="48" t="s">
        <v>465</v>
      </c>
      <c r="Y124" s="50" t="s">
        <v>142</v>
      </c>
      <c r="Z124" s="50" t="s">
        <v>142</v>
      </c>
      <c r="AA124" s="50" t="s">
        <v>142</v>
      </c>
      <c r="AB124" s="50" t="s">
        <v>142</v>
      </c>
      <c r="AC124" s="50" t="s">
        <v>142</v>
      </c>
      <c r="AD124" s="50" t="s">
        <v>141</v>
      </c>
      <c r="AE124" s="50" t="s">
        <v>141</v>
      </c>
      <c r="AF124" s="50" t="s">
        <v>142</v>
      </c>
      <c r="AG124" s="50" t="s">
        <v>142</v>
      </c>
      <c r="AH124" s="50" t="s">
        <v>141</v>
      </c>
    </row>
    <row r="125" spans="1:34" ht="17.100000000000001" customHeight="1">
      <c r="A125" s="48">
        <v>123</v>
      </c>
      <c r="B125" s="48" t="s">
        <v>456</v>
      </c>
      <c r="C125" s="48" t="s">
        <v>457</v>
      </c>
      <c r="D125" s="48">
        <v>2021</v>
      </c>
      <c r="E125" s="48" t="s">
        <v>458</v>
      </c>
      <c r="F125" s="48" t="s">
        <v>17</v>
      </c>
      <c r="G125" s="48" t="s">
        <v>634</v>
      </c>
      <c r="H125" s="48" t="s">
        <v>460</v>
      </c>
      <c r="I125" s="59" t="s">
        <v>936</v>
      </c>
      <c r="J125" s="48">
        <v>1729</v>
      </c>
      <c r="K125" s="48" t="s">
        <v>627</v>
      </c>
      <c r="L125" s="48" t="s">
        <v>635</v>
      </c>
      <c r="M125" s="48" t="s">
        <v>132</v>
      </c>
      <c r="N125" s="48" t="s">
        <v>933</v>
      </c>
      <c r="O125" s="48" t="s">
        <v>933</v>
      </c>
      <c r="P125" s="48" t="s">
        <v>462</v>
      </c>
      <c r="Q125" s="48" t="s">
        <v>463</v>
      </c>
      <c r="R125" s="48" t="s">
        <v>434</v>
      </c>
      <c r="S125" s="48" t="s">
        <v>281</v>
      </c>
      <c r="T125" s="48" t="s">
        <v>138</v>
      </c>
      <c r="U125" s="48" t="s">
        <v>636</v>
      </c>
      <c r="V125" s="49" t="s">
        <v>91</v>
      </c>
      <c r="W125" s="49" t="s">
        <v>847</v>
      </c>
      <c r="X125" s="48" t="s">
        <v>465</v>
      </c>
      <c r="Y125" s="51" t="s">
        <v>142</v>
      </c>
      <c r="Z125" s="50" t="s">
        <v>142</v>
      </c>
      <c r="AA125" s="51" t="s">
        <v>142</v>
      </c>
      <c r="AB125" s="51" t="s">
        <v>142</v>
      </c>
      <c r="AC125" s="51" t="s">
        <v>142</v>
      </c>
      <c r="AD125" s="51" t="s">
        <v>141</v>
      </c>
      <c r="AE125" s="50" t="s">
        <v>141</v>
      </c>
      <c r="AF125" s="50" t="s">
        <v>142</v>
      </c>
      <c r="AG125" s="50" t="s">
        <v>142</v>
      </c>
      <c r="AH125" s="50" t="s">
        <v>141</v>
      </c>
    </row>
    <row r="126" spans="1:34" ht="17.100000000000001" customHeight="1">
      <c r="A126" s="48">
        <v>124</v>
      </c>
      <c r="B126" s="48" t="s">
        <v>456</v>
      </c>
      <c r="C126" s="48" t="s">
        <v>457</v>
      </c>
      <c r="D126" s="48">
        <v>2021</v>
      </c>
      <c r="E126" s="48" t="s">
        <v>458</v>
      </c>
      <c r="F126" s="48" t="s">
        <v>17</v>
      </c>
      <c r="G126" s="48" t="s">
        <v>634</v>
      </c>
      <c r="H126" s="48" t="s">
        <v>460</v>
      </c>
      <c r="I126" s="59" t="s">
        <v>936</v>
      </c>
      <c r="J126" s="48">
        <v>1729</v>
      </c>
      <c r="K126" s="48" t="s">
        <v>627</v>
      </c>
      <c r="L126" s="48" t="s">
        <v>635</v>
      </c>
      <c r="M126" s="48" t="s">
        <v>132</v>
      </c>
      <c r="N126" s="48" t="s">
        <v>933</v>
      </c>
      <c r="O126" s="48" t="s">
        <v>933</v>
      </c>
      <c r="P126" s="48" t="s">
        <v>462</v>
      </c>
      <c r="Q126" s="48" t="s">
        <v>463</v>
      </c>
      <c r="R126" s="48" t="s">
        <v>434</v>
      </c>
      <c r="S126" s="48" t="s">
        <v>356</v>
      </c>
      <c r="T126" s="48" t="s">
        <v>138</v>
      </c>
      <c r="U126" s="48" t="s">
        <v>637</v>
      </c>
      <c r="V126" s="49" t="s">
        <v>91</v>
      </c>
      <c r="W126" s="49" t="s">
        <v>847</v>
      </c>
      <c r="X126" s="48" t="s">
        <v>465</v>
      </c>
      <c r="Y126" s="50" t="s">
        <v>142</v>
      </c>
      <c r="Z126" s="50" t="s">
        <v>142</v>
      </c>
      <c r="AA126" s="50" t="s">
        <v>142</v>
      </c>
      <c r="AB126" s="50" t="s">
        <v>142</v>
      </c>
      <c r="AC126" s="50" t="s">
        <v>142</v>
      </c>
      <c r="AD126" s="50" t="s">
        <v>141</v>
      </c>
      <c r="AE126" s="50" t="s">
        <v>141</v>
      </c>
      <c r="AF126" s="50" t="s">
        <v>142</v>
      </c>
      <c r="AG126" s="50" t="s">
        <v>142</v>
      </c>
      <c r="AH126" s="50" t="s">
        <v>141</v>
      </c>
    </row>
    <row r="127" spans="1:34" ht="17.100000000000001" customHeight="1">
      <c r="A127" s="48">
        <v>125</v>
      </c>
      <c r="B127" s="48" t="s">
        <v>456</v>
      </c>
      <c r="C127" s="48" t="s">
        <v>457</v>
      </c>
      <c r="D127" s="48">
        <v>2021</v>
      </c>
      <c r="E127" s="48" t="s">
        <v>458</v>
      </c>
      <c r="F127" s="48" t="s">
        <v>17</v>
      </c>
      <c r="G127" s="48" t="s">
        <v>634</v>
      </c>
      <c r="H127" s="48" t="s">
        <v>460</v>
      </c>
      <c r="I127" s="59" t="s">
        <v>936</v>
      </c>
      <c r="J127" s="48">
        <v>1729</v>
      </c>
      <c r="K127" s="48" t="s">
        <v>627</v>
      </c>
      <c r="L127" s="48" t="s">
        <v>635</v>
      </c>
      <c r="M127" s="48" t="s">
        <v>132</v>
      </c>
      <c r="N127" s="48" t="s">
        <v>933</v>
      </c>
      <c r="O127" s="48" t="s">
        <v>933</v>
      </c>
      <c r="P127" s="48" t="s">
        <v>462</v>
      </c>
      <c r="Q127" s="48" t="s">
        <v>463</v>
      </c>
      <c r="R127" s="48" t="s">
        <v>434</v>
      </c>
      <c r="S127" s="48" t="s">
        <v>438</v>
      </c>
      <c r="T127" s="48" t="s">
        <v>138</v>
      </c>
      <c r="U127" s="48" t="s">
        <v>638</v>
      </c>
      <c r="V127" s="49" t="s">
        <v>91</v>
      </c>
      <c r="W127" s="49" t="s">
        <v>847</v>
      </c>
      <c r="X127" s="48" t="s">
        <v>465</v>
      </c>
      <c r="Y127" s="51" t="s">
        <v>142</v>
      </c>
      <c r="Z127" s="50" t="s">
        <v>142</v>
      </c>
      <c r="AA127" s="51" t="s">
        <v>142</v>
      </c>
      <c r="AB127" s="51" t="s">
        <v>142</v>
      </c>
      <c r="AC127" s="51" t="s">
        <v>142</v>
      </c>
      <c r="AD127" s="51" t="s">
        <v>141</v>
      </c>
      <c r="AE127" s="50" t="s">
        <v>141</v>
      </c>
      <c r="AF127" s="50" t="s">
        <v>142</v>
      </c>
      <c r="AG127" s="50" t="s">
        <v>142</v>
      </c>
      <c r="AH127" s="50" t="s">
        <v>141</v>
      </c>
    </row>
    <row r="128" spans="1:34" ht="17.100000000000001" customHeight="1">
      <c r="A128" s="48">
        <v>126</v>
      </c>
      <c r="B128" s="48" t="s">
        <v>456</v>
      </c>
      <c r="C128" s="48" t="s">
        <v>457</v>
      </c>
      <c r="D128" s="48">
        <v>2021</v>
      </c>
      <c r="E128" s="48" t="s">
        <v>458</v>
      </c>
      <c r="F128" s="48" t="s">
        <v>17</v>
      </c>
      <c r="G128" s="48" t="s">
        <v>634</v>
      </c>
      <c r="H128" s="48" t="s">
        <v>460</v>
      </c>
      <c r="I128" s="59" t="s">
        <v>936</v>
      </c>
      <c r="J128" s="48">
        <v>1729</v>
      </c>
      <c r="K128" s="48" t="s">
        <v>627</v>
      </c>
      <c r="L128" s="48" t="s">
        <v>635</v>
      </c>
      <c r="M128" s="48" t="s">
        <v>132</v>
      </c>
      <c r="N128" s="48" t="s">
        <v>933</v>
      </c>
      <c r="O128" s="48" t="s">
        <v>933</v>
      </c>
      <c r="P128" s="48" t="s">
        <v>462</v>
      </c>
      <c r="Q128" s="48" t="s">
        <v>463</v>
      </c>
      <c r="R128" s="48" t="s">
        <v>434</v>
      </c>
      <c r="S128" s="48" t="s">
        <v>137</v>
      </c>
      <c r="T128" s="48" t="s">
        <v>138</v>
      </c>
      <c r="U128" s="48" t="s">
        <v>639</v>
      </c>
      <c r="V128" s="49" t="s">
        <v>91</v>
      </c>
      <c r="W128" s="49" t="s">
        <v>847</v>
      </c>
      <c r="X128" s="48" t="s">
        <v>465</v>
      </c>
      <c r="Y128" s="50" t="s">
        <v>142</v>
      </c>
      <c r="Z128" s="50" t="s">
        <v>142</v>
      </c>
      <c r="AA128" s="50" t="s">
        <v>142</v>
      </c>
      <c r="AB128" s="50" t="s">
        <v>142</v>
      </c>
      <c r="AC128" s="50" t="s">
        <v>142</v>
      </c>
      <c r="AD128" s="50" t="s">
        <v>141</v>
      </c>
      <c r="AE128" s="50" t="s">
        <v>141</v>
      </c>
      <c r="AF128" s="50" t="s">
        <v>142</v>
      </c>
      <c r="AG128" s="50" t="s">
        <v>142</v>
      </c>
      <c r="AH128" s="50" t="s">
        <v>141</v>
      </c>
    </row>
    <row r="129" spans="1:34" ht="17.100000000000001" customHeight="1">
      <c r="A129" s="48">
        <v>127</v>
      </c>
      <c r="B129" s="48" t="s">
        <v>456</v>
      </c>
      <c r="C129" s="48" t="s">
        <v>457</v>
      </c>
      <c r="D129" s="48">
        <v>2021</v>
      </c>
      <c r="E129" s="48" t="s">
        <v>458</v>
      </c>
      <c r="F129" s="48" t="s">
        <v>17</v>
      </c>
      <c r="G129" s="48" t="s">
        <v>634</v>
      </c>
      <c r="H129" s="48" t="s">
        <v>460</v>
      </c>
      <c r="I129" s="59" t="s">
        <v>936</v>
      </c>
      <c r="J129" s="48">
        <v>1729</v>
      </c>
      <c r="K129" s="48" t="s">
        <v>627</v>
      </c>
      <c r="L129" s="48" t="s">
        <v>635</v>
      </c>
      <c r="M129" s="48" t="s">
        <v>132</v>
      </c>
      <c r="N129" s="48" t="s">
        <v>933</v>
      </c>
      <c r="O129" s="48" t="s">
        <v>933</v>
      </c>
      <c r="P129" s="48" t="s">
        <v>462</v>
      </c>
      <c r="Q129" s="48" t="s">
        <v>463</v>
      </c>
      <c r="R129" s="48" t="s">
        <v>434</v>
      </c>
      <c r="S129" s="48" t="s">
        <v>469</v>
      </c>
      <c r="T129" s="48" t="s">
        <v>138</v>
      </c>
      <c r="U129" s="48" t="s">
        <v>640</v>
      </c>
      <c r="V129" s="49" t="s">
        <v>91</v>
      </c>
      <c r="W129" s="49" t="s">
        <v>847</v>
      </c>
      <c r="X129" s="48" t="s">
        <v>465</v>
      </c>
      <c r="Y129" s="51" t="s">
        <v>142</v>
      </c>
      <c r="Z129" s="50" t="s">
        <v>142</v>
      </c>
      <c r="AA129" s="51" t="s">
        <v>142</v>
      </c>
      <c r="AB129" s="51" t="s">
        <v>142</v>
      </c>
      <c r="AC129" s="51" t="s">
        <v>142</v>
      </c>
      <c r="AD129" s="51" t="s">
        <v>141</v>
      </c>
      <c r="AE129" s="50" t="s">
        <v>141</v>
      </c>
      <c r="AF129" s="50" t="s">
        <v>142</v>
      </c>
      <c r="AG129" s="50" t="s">
        <v>142</v>
      </c>
      <c r="AH129" s="50" t="s">
        <v>141</v>
      </c>
    </row>
    <row r="130" spans="1:34" ht="17.100000000000001" customHeight="1">
      <c r="A130" s="48">
        <v>128</v>
      </c>
      <c r="B130" s="48" t="s">
        <v>456</v>
      </c>
      <c r="C130" s="48" t="s">
        <v>457</v>
      </c>
      <c r="D130" s="48">
        <v>2021</v>
      </c>
      <c r="E130" s="48" t="s">
        <v>458</v>
      </c>
      <c r="F130" s="48" t="s">
        <v>17</v>
      </c>
      <c r="G130" s="48" t="s">
        <v>641</v>
      </c>
      <c r="H130" s="48" t="s">
        <v>460</v>
      </c>
      <c r="I130" s="59" t="s">
        <v>936</v>
      </c>
      <c r="J130" s="48">
        <v>1728</v>
      </c>
      <c r="K130" s="48" t="s">
        <v>627</v>
      </c>
      <c r="L130" s="48" t="s">
        <v>635</v>
      </c>
      <c r="M130" s="48" t="s">
        <v>132</v>
      </c>
      <c r="N130" s="48" t="s">
        <v>933</v>
      </c>
      <c r="O130" s="48" t="s">
        <v>933</v>
      </c>
      <c r="P130" s="48" t="s">
        <v>462</v>
      </c>
      <c r="Q130" s="48" t="s">
        <v>463</v>
      </c>
      <c r="R130" s="48" t="s">
        <v>434</v>
      </c>
      <c r="S130" s="48" t="s">
        <v>281</v>
      </c>
      <c r="T130" s="48" t="s">
        <v>138</v>
      </c>
      <c r="U130" s="48" t="s">
        <v>642</v>
      </c>
      <c r="V130" s="49" t="s">
        <v>91</v>
      </c>
      <c r="W130" s="49" t="s">
        <v>847</v>
      </c>
      <c r="X130" s="48" t="s">
        <v>465</v>
      </c>
      <c r="Y130" s="50" t="s">
        <v>142</v>
      </c>
      <c r="Z130" s="50" t="s">
        <v>142</v>
      </c>
      <c r="AA130" s="50" t="s">
        <v>142</v>
      </c>
      <c r="AB130" s="50" t="s">
        <v>142</v>
      </c>
      <c r="AC130" s="50" t="s">
        <v>142</v>
      </c>
      <c r="AD130" s="50" t="s">
        <v>141</v>
      </c>
      <c r="AE130" s="50" t="s">
        <v>141</v>
      </c>
      <c r="AF130" s="50" t="s">
        <v>142</v>
      </c>
      <c r="AG130" s="50" t="s">
        <v>142</v>
      </c>
      <c r="AH130" s="50" t="s">
        <v>141</v>
      </c>
    </row>
    <row r="131" spans="1:34" ht="17.100000000000001" customHeight="1">
      <c r="A131" s="48">
        <v>129</v>
      </c>
      <c r="B131" s="48" t="s">
        <v>456</v>
      </c>
      <c r="C131" s="48" t="s">
        <v>457</v>
      </c>
      <c r="D131" s="48">
        <v>2021</v>
      </c>
      <c r="E131" s="48" t="s">
        <v>458</v>
      </c>
      <c r="F131" s="48" t="s">
        <v>17</v>
      </c>
      <c r="G131" s="48" t="s">
        <v>641</v>
      </c>
      <c r="H131" s="48" t="s">
        <v>460</v>
      </c>
      <c r="I131" s="59" t="s">
        <v>936</v>
      </c>
      <c r="J131" s="48">
        <v>1728</v>
      </c>
      <c r="K131" s="48" t="s">
        <v>627</v>
      </c>
      <c r="L131" s="48" t="s">
        <v>635</v>
      </c>
      <c r="M131" s="48" t="s">
        <v>132</v>
      </c>
      <c r="N131" s="48" t="s">
        <v>933</v>
      </c>
      <c r="O131" s="48" t="s">
        <v>933</v>
      </c>
      <c r="P131" s="48" t="s">
        <v>462</v>
      </c>
      <c r="Q131" s="48" t="s">
        <v>463</v>
      </c>
      <c r="R131" s="48" t="s">
        <v>434</v>
      </c>
      <c r="S131" s="48" t="s">
        <v>356</v>
      </c>
      <c r="T131" s="48" t="s">
        <v>138</v>
      </c>
      <c r="U131" s="48" t="s">
        <v>643</v>
      </c>
      <c r="V131" s="49" t="s">
        <v>91</v>
      </c>
      <c r="W131" s="49" t="s">
        <v>847</v>
      </c>
      <c r="X131" s="48" t="s">
        <v>465</v>
      </c>
      <c r="Y131" s="51" t="s">
        <v>142</v>
      </c>
      <c r="Z131" s="50" t="s">
        <v>142</v>
      </c>
      <c r="AA131" s="51" t="s">
        <v>142</v>
      </c>
      <c r="AB131" s="51" t="s">
        <v>142</v>
      </c>
      <c r="AC131" s="51" t="s">
        <v>142</v>
      </c>
      <c r="AD131" s="51" t="s">
        <v>141</v>
      </c>
      <c r="AE131" s="50" t="s">
        <v>141</v>
      </c>
      <c r="AF131" s="50" t="s">
        <v>142</v>
      </c>
      <c r="AG131" s="50" t="s">
        <v>142</v>
      </c>
      <c r="AH131" s="50" t="s">
        <v>141</v>
      </c>
    </row>
    <row r="132" spans="1:34" ht="17.100000000000001" customHeight="1">
      <c r="A132" s="48">
        <v>130</v>
      </c>
      <c r="B132" s="48" t="s">
        <v>456</v>
      </c>
      <c r="C132" s="48" t="s">
        <v>457</v>
      </c>
      <c r="D132" s="48">
        <v>2021</v>
      </c>
      <c r="E132" s="48" t="s">
        <v>458</v>
      </c>
      <c r="F132" s="48" t="s">
        <v>17</v>
      </c>
      <c r="G132" s="48" t="s">
        <v>641</v>
      </c>
      <c r="H132" s="48" t="s">
        <v>460</v>
      </c>
      <c r="I132" s="59" t="s">
        <v>936</v>
      </c>
      <c r="J132" s="48">
        <v>1728</v>
      </c>
      <c r="K132" s="48" t="s">
        <v>627</v>
      </c>
      <c r="L132" s="48" t="s">
        <v>635</v>
      </c>
      <c r="M132" s="48" t="s">
        <v>132</v>
      </c>
      <c r="N132" s="48" t="s">
        <v>933</v>
      </c>
      <c r="O132" s="48" t="s">
        <v>933</v>
      </c>
      <c r="P132" s="48" t="s">
        <v>462</v>
      </c>
      <c r="Q132" s="48" t="s">
        <v>463</v>
      </c>
      <c r="R132" s="48" t="s">
        <v>434</v>
      </c>
      <c r="S132" s="48" t="s">
        <v>438</v>
      </c>
      <c r="T132" s="48" t="s">
        <v>138</v>
      </c>
      <c r="U132" s="48" t="s">
        <v>644</v>
      </c>
      <c r="V132" s="49" t="s">
        <v>91</v>
      </c>
      <c r="W132" s="49" t="s">
        <v>847</v>
      </c>
      <c r="X132" s="48" t="s">
        <v>465</v>
      </c>
      <c r="Y132" s="50" t="s">
        <v>142</v>
      </c>
      <c r="Z132" s="50" t="s">
        <v>142</v>
      </c>
      <c r="AA132" s="50" t="s">
        <v>142</v>
      </c>
      <c r="AB132" s="50" t="s">
        <v>142</v>
      </c>
      <c r="AC132" s="50" t="s">
        <v>142</v>
      </c>
      <c r="AD132" s="50" t="s">
        <v>141</v>
      </c>
      <c r="AE132" s="50" t="s">
        <v>141</v>
      </c>
      <c r="AF132" s="50" t="s">
        <v>142</v>
      </c>
      <c r="AG132" s="50" t="s">
        <v>142</v>
      </c>
      <c r="AH132" s="50" t="s">
        <v>141</v>
      </c>
    </row>
    <row r="133" spans="1:34" ht="17.100000000000001" customHeight="1">
      <c r="A133" s="48">
        <v>131</v>
      </c>
      <c r="B133" s="48" t="s">
        <v>456</v>
      </c>
      <c r="C133" s="48" t="s">
        <v>457</v>
      </c>
      <c r="D133" s="48">
        <v>2021</v>
      </c>
      <c r="E133" s="48" t="s">
        <v>458</v>
      </c>
      <c r="F133" s="48" t="s">
        <v>17</v>
      </c>
      <c r="G133" s="48" t="s">
        <v>641</v>
      </c>
      <c r="H133" s="48" t="s">
        <v>460</v>
      </c>
      <c r="I133" s="59" t="s">
        <v>936</v>
      </c>
      <c r="J133" s="48">
        <v>1728</v>
      </c>
      <c r="K133" s="48" t="s">
        <v>627</v>
      </c>
      <c r="L133" s="48" t="s">
        <v>635</v>
      </c>
      <c r="M133" s="48" t="s">
        <v>132</v>
      </c>
      <c r="N133" s="48" t="s">
        <v>933</v>
      </c>
      <c r="O133" s="48" t="s">
        <v>933</v>
      </c>
      <c r="P133" s="48" t="s">
        <v>462</v>
      </c>
      <c r="Q133" s="48" t="s">
        <v>463</v>
      </c>
      <c r="R133" s="48" t="s">
        <v>434</v>
      </c>
      <c r="S133" s="48" t="s">
        <v>137</v>
      </c>
      <c r="T133" s="48" t="s">
        <v>138</v>
      </c>
      <c r="U133" s="48" t="s">
        <v>645</v>
      </c>
      <c r="V133" s="49" t="s">
        <v>91</v>
      </c>
      <c r="W133" s="49" t="s">
        <v>847</v>
      </c>
      <c r="X133" s="48" t="s">
        <v>465</v>
      </c>
      <c r="Y133" s="51" t="s">
        <v>142</v>
      </c>
      <c r="Z133" s="50" t="s">
        <v>142</v>
      </c>
      <c r="AA133" s="51" t="s">
        <v>142</v>
      </c>
      <c r="AB133" s="51" t="s">
        <v>142</v>
      </c>
      <c r="AC133" s="51" t="s">
        <v>142</v>
      </c>
      <c r="AD133" s="51" t="s">
        <v>141</v>
      </c>
      <c r="AE133" s="50" t="s">
        <v>141</v>
      </c>
      <c r="AF133" s="50" t="s">
        <v>142</v>
      </c>
      <c r="AG133" s="50" t="s">
        <v>142</v>
      </c>
      <c r="AH133" s="50" t="s">
        <v>141</v>
      </c>
    </row>
    <row r="134" spans="1:34" ht="17.100000000000001" customHeight="1">
      <c r="A134" s="48">
        <v>132</v>
      </c>
      <c r="B134" s="48" t="s">
        <v>456</v>
      </c>
      <c r="C134" s="48" t="s">
        <v>457</v>
      </c>
      <c r="D134" s="48">
        <v>2021</v>
      </c>
      <c r="E134" s="48" t="s">
        <v>458</v>
      </c>
      <c r="F134" s="48" t="s">
        <v>17</v>
      </c>
      <c r="G134" s="48" t="s">
        <v>641</v>
      </c>
      <c r="H134" s="48" t="s">
        <v>460</v>
      </c>
      <c r="I134" s="59" t="s">
        <v>936</v>
      </c>
      <c r="J134" s="48">
        <v>1728</v>
      </c>
      <c r="K134" s="48" t="s">
        <v>627</v>
      </c>
      <c r="L134" s="48" t="s">
        <v>635</v>
      </c>
      <c r="M134" s="48" t="s">
        <v>132</v>
      </c>
      <c r="N134" s="48" t="s">
        <v>933</v>
      </c>
      <c r="O134" s="48" t="s">
        <v>933</v>
      </c>
      <c r="P134" s="48" t="s">
        <v>462</v>
      </c>
      <c r="Q134" s="48" t="s">
        <v>463</v>
      </c>
      <c r="R134" s="48" t="s">
        <v>434</v>
      </c>
      <c r="S134" s="48" t="s">
        <v>469</v>
      </c>
      <c r="T134" s="48" t="s">
        <v>138</v>
      </c>
      <c r="U134" s="48" t="s">
        <v>646</v>
      </c>
      <c r="V134" s="49" t="s">
        <v>91</v>
      </c>
      <c r="W134" s="49" t="s">
        <v>847</v>
      </c>
      <c r="X134" s="48" t="s">
        <v>465</v>
      </c>
      <c r="Y134" s="50" t="s">
        <v>142</v>
      </c>
      <c r="Z134" s="50" t="s">
        <v>142</v>
      </c>
      <c r="AA134" s="50" t="s">
        <v>142</v>
      </c>
      <c r="AB134" s="50" t="s">
        <v>142</v>
      </c>
      <c r="AC134" s="50" t="s">
        <v>142</v>
      </c>
      <c r="AD134" s="50" t="s">
        <v>141</v>
      </c>
      <c r="AE134" s="50" t="s">
        <v>141</v>
      </c>
      <c r="AF134" s="50" t="s">
        <v>142</v>
      </c>
      <c r="AG134" s="50" t="s">
        <v>142</v>
      </c>
      <c r="AH134" s="50" t="s">
        <v>141</v>
      </c>
    </row>
    <row r="135" spans="1:34" ht="17.100000000000001" customHeight="1">
      <c r="A135" s="48">
        <v>133</v>
      </c>
      <c r="B135" s="48" t="s">
        <v>647</v>
      </c>
      <c r="C135" s="48" t="s">
        <v>648</v>
      </c>
      <c r="D135" s="48">
        <v>2015</v>
      </c>
      <c r="E135" s="48" t="s">
        <v>649</v>
      </c>
      <c r="F135" s="48" t="s">
        <v>18</v>
      </c>
      <c r="G135" s="48" t="s">
        <v>650</v>
      </c>
      <c r="H135" s="48" t="s">
        <v>933</v>
      </c>
      <c r="I135" s="59" t="s">
        <v>936</v>
      </c>
      <c r="J135" s="48">
        <v>1708</v>
      </c>
      <c r="K135" s="48" t="s">
        <v>933</v>
      </c>
      <c r="L135" s="48" t="s">
        <v>688</v>
      </c>
      <c r="M135" s="48" t="s">
        <v>528</v>
      </c>
      <c r="N135" s="48" t="s">
        <v>651</v>
      </c>
      <c r="O135" s="48">
        <v>6</v>
      </c>
      <c r="P135" s="48" t="s">
        <v>652</v>
      </c>
      <c r="Q135" s="48" t="s">
        <v>652</v>
      </c>
      <c r="R135" s="48" t="s">
        <v>434</v>
      </c>
      <c r="S135" s="48" t="s">
        <v>281</v>
      </c>
      <c r="T135" s="48" t="s">
        <v>138</v>
      </c>
      <c r="U135" s="48" t="s">
        <v>653</v>
      </c>
      <c r="V135" s="49" t="s">
        <v>90</v>
      </c>
      <c r="W135" s="49" t="s">
        <v>849</v>
      </c>
      <c r="X135" s="48" t="s">
        <v>654</v>
      </c>
      <c r="Y135" s="50" t="s">
        <v>142</v>
      </c>
      <c r="Z135" s="50" t="s">
        <v>141</v>
      </c>
      <c r="AA135" s="50" t="s">
        <v>141</v>
      </c>
      <c r="AB135" s="50" t="s">
        <v>142</v>
      </c>
      <c r="AC135" s="50" t="s">
        <v>142</v>
      </c>
      <c r="AD135" s="50" t="s">
        <v>141</v>
      </c>
      <c r="AE135" s="50" t="s">
        <v>141</v>
      </c>
      <c r="AF135" s="50" t="s">
        <v>142</v>
      </c>
      <c r="AG135" s="50" t="s">
        <v>142</v>
      </c>
      <c r="AH135" s="50" t="s">
        <v>141</v>
      </c>
    </row>
    <row r="136" spans="1:34" ht="17.100000000000001" customHeight="1">
      <c r="A136" s="48">
        <v>134</v>
      </c>
      <c r="B136" s="48" t="s">
        <v>647</v>
      </c>
      <c r="C136" s="48" t="s">
        <v>648</v>
      </c>
      <c r="D136" s="48">
        <v>2015</v>
      </c>
      <c r="E136" s="48" t="s">
        <v>649</v>
      </c>
      <c r="F136" s="48" t="s">
        <v>18</v>
      </c>
      <c r="G136" s="48" t="s">
        <v>650</v>
      </c>
      <c r="H136" s="48" t="s">
        <v>933</v>
      </c>
      <c r="I136" s="59" t="s">
        <v>936</v>
      </c>
      <c r="J136" s="48">
        <v>1708</v>
      </c>
      <c r="K136" s="48" t="s">
        <v>933</v>
      </c>
      <c r="L136" s="48" t="s">
        <v>688</v>
      </c>
      <c r="M136" s="48" t="s">
        <v>528</v>
      </c>
      <c r="N136" s="48" t="s">
        <v>651</v>
      </c>
      <c r="O136" s="48">
        <v>6</v>
      </c>
      <c r="P136" s="48" t="s">
        <v>652</v>
      </c>
      <c r="Q136" s="48" t="s">
        <v>652</v>
      </c>
      <c r="R136" s="48" t="s">
        <v>434</v>
      </c>
      <c r="S136" s="48" t="s">
        <v>655</v>
      </c>
      <c r="T136" s="48" t="s">
        <v>138</v>
      </c>
      <c r="U136" s="48" t="s">
        <v>656</v>
      </c>
      <c r="V136" s="49" t="s">
        <v>90</v>
      </c>
      <c r="W136" s="49" t="s">
        <v>849</v>
      </c>
      <c r="X136" s="48" t="s">
        <v>654</v>
      </c>
      <c r="Y136" s="51" t="s">
        <v>142</v>
      </c>
      <c r="Z136" s="51" t="s">
        <v>141</v>
      </c>
      <c r="AA136" s="51" t="s">
        <v>141</v>
      </c>
      <c r="AB136" s="51" t="s">
        <v>142</v>
      </c>
      <c r="AC136" s="51" t="s">
        <v>142</v>
      </c>
      <c r="AD136" s="51" t="s">
        <v>141</v>
      </c>
      <c r="AE136" s="51" t="s">
        <v>141</v>
      </c>
      <c r="AF136" s="51" t="s">
        <v>142</v>
      </c>
      <c r="AG136" s="51" t="s">
        <v>142</v>
      </c>
      <c r="AH136" s="51" t="s">
        <v>141</v>
      </c>
    </row>
    <row r="137" spans="1:34" ht="17.100000000000001" customHeight="1">
      <c r="A137" s="48">
        <v>135</v>
      </c>
      <c r="B137" s="48" t="s">
        <v>647</v>
      </c>
      <c r="C137" s="48" t="s">
        <v>648</v>
      </c>
      <c r="D137" s="48">
        <v>2015</v>
      </c>
      <c r="E137" s="48" t="s">
        <v>649</v>
      </c>
      <c r="F137" s="48" t="s">
        <v>18</v>
      </c>
      <c r="G137" s="48" t="s">
        <v>650</v>
      </c>
      <c r="H137" s="48" t="s">
        <v>933</v>
      </c>
      <c r="I137" s="59" t="s">
        <v>936</v>
      </c>
      <c r="J137" s="48">
        <v>1708</v>
      </c>
      <c r="K137" s="48" t="s">
        <v>933</v>
      </c>
      <c r="L137" s="48" t="s">
        <v>688</v>
      </c>
      <c r="M137" s="48" t="s">
        <v>431</v>
      </c>
      <c r="N137" s="48" t="s">
        <v>657</v>
      </c>
      <c r="O137" s="48">
        <v>6</v>
      </c>
      <c r="P137" s="48" t="s">
        <v>433</v>
      </c>
      <c r="Q137" s="48" t="s">
        <v>652</v>
      </c>
      <c r="R137" s="48" t="s">
        <v>434</v>
      </c>
      <c r="S137" s="48" t="s">
        <v>281</v>
      </c>
      <c r="T137" s="48" t="s">
        <v>138</v>
      </c>
      <c r="U137" s="48" t="s">
        <v>658</v>
      </c>
      <c r="V137" s="49" t="s">
        <v>90</v>
      </c>
      <c r="W137" s="49" t="s">
        <v>849</v>
      </c>
      <c r="X137" s="48" t="s">
        <v>654</v>
      </c>
      <c r="Y137" s="50" t="s">
        <v>142</v>
      </c>
      <c r="Z137" s="50" t="s">
        <v>141</v>
      </c>
      <c r="AA137" s="50" t="s">
        <v>141</v>
      </c>
      <c r="AB137" s="50" t="s">
        <v>142</v>
      </c>
      <c r="AC137" s="50" t="s">
        <v>142</v>
      </c>
      <c r="AD137" s="50" t="s">
        <v>141</v>
      </c>
      <c r="AE137" s="50" t="s">
        <v>141</v>
      </c>
      <c r="AF137" s="50" t="s">
        <v>142</v>
      </c>
      <c r="AG137" s="50" t="s">
        <v>142</v>
      </c>
      <c r="AH137" s="50" t="s">
        <v>141</v>
      </c>
    </row>
    <row r="138" spans="1:34" ht="17.100000000000001" customHeight="1">
      <c r="A138" s="48">
        <v>136</v>
      </c>
      <c r="B138" s="48" t="s">
        <v>647</v>
      </c>
      <c r="C138" s="48" t="s">
        <v>648</v>
      </c>
      <c r="D138" s="48">
        <v>2015</v>
      </c>
      <c r="E138" s="48" t="s">
        <v>649</v>
      </c>
      <c r="F138" s="48" t="s">
        <v>18</v>
      </c>
      <c r="G138" s="48" t="s">
        <v>650</v>
      </c>
      <c r="H138" s="48" t="s">
        <v>933</v>
      </c>
      <c r="I138" s="59" t="s">
        <v>936</v>
      </c>
      <c r="J138" s="48">
        <v>1708</v>
      </c>
      <c r="K138" s="48" t="s">
        <v>933</v>
      </c>
      <c r="L138" s="48" t="s">
        <v>688</v>
      </c>
      <c r="M138" s="48" t="s">
        <v>431</v>
      </c>
      <c r="N138" s="48" t="s">
        <v>657</v>
      </c>
      <c r="O138" s="48">
        <v>6</v>
      </c>
      <c r="P138" s="48" t="s">
        <v>433</v>
      </c>
      <c r="Q138" s="48" t="s">
        <v>652</v>
      </c>
      <c r="R138" s="48" t="s">
        <v>434</v>
      </c>
      <c r="S138" s="48" t="s">
        <v>655</v>
      </c>
      <c r="T138" s="48" t="s">
        <v>138</v>
      </c>
      <c r="U138" s="48" t="s">
        <v>659</v>
      </c>
      <c r="V138" s="49" t="s">
        <v>90</v>
      </c>
      <c r="W138" s="49" t="s">
        <v>849</v>
      </c>
      <c r="X138" s="48" t="s">
        <v>654</v>
      </c>
      <c r="Y138" s="51" t="s">
        <v>142</v>
      </c>
      <c r="Z138" s="51" t="s">
        <v>141</v>
      </c>
      <c r="AA138" s="51" t="s">
        <v>141</v>
      </c>
      <c r="AB138" s="51" t="s">
        <v>142</v>
      </c>
      <c r="AC138" s="51" t="s">
        <v>142</v>
      </c>
      <c r="AD138" s="51" t="s">
        <v>141</v>
      </c>
      <c r="AE138" s="51" t="s">
        <v>141</v>
      </c>
      <c r="AF138" s="51" t="s">
        <v>142</v>
      </c>
      <c r="AG138" s="51" t="s">
        <v>142</v>
      </c>
      <c r="AH138" s="51" t="s">
        <v>141</v>
      </c>
    </row>
    <row r="139" spans="1:34" ht="17.100000000000001" customHeight="1">
      <c r="A139" s="48">
        <v>137</v>
      </c>
      <c r="B139" s="48" t="s">
        <v>647</v>
      </c>
      <c r="C139" s="48" t="s">
        <v>648</v>
      </c>
      <c r="D139" s="48">
        <v>2015</v>
      </c>
      <c r="E139" s="48" t="s">
        <v>649</v>
      </c>
      <c r="F139" s="48" t="s">
        <v>18</v>
      </c>
      <c r="G139" s="48" t="s">
        <v>650</v>
      </c>
      <c r="H139" s="48" t="s">
        <v>933</v>
      </c>
      <c r="I139" s="59" t="s">
        <v>936</v>
      </c>
      <c r="J139" s="48">
        <v>1708</v>
      </c>
      <c r="K139" s="48" t="s">
        <v>933</v>
      </c>
      <c r="L139" s="48" t="s">
        <v>688</v>
      </c>
      <c r="M139" s="48" t="s">
        <v>431</v>
      </c>
      <c r="N139" s="48" t="s">
        <v>660</v>
      </c>
      <c r="O139" s="48">
        <v>11</v>
      </c>
      <c r="P139" s="48" t="s">
        <v>433</v>
      </c>
      <c r="Q139" s="48" t="s">
        <v>652</v>
      </c>
      <c r="R139" s="48" t="s">
        <v>434</v>
      </c>
      <c r="S139" s="48" t="s">
        <v>281</v>
      </c>
      <c r="T139" s="48" t="s">
        <v>138</v>
      </c>
      <c r="U139" s="48" t="s">
        <v>661</v>
      </c>
      <c r="V139" s="49" t="s">
        <v>90</v>
      </c>
      <c r="W139" s="49" t="s">
        <v>849</v>
      </c>
      <c r="X139" s="48" t="s">
        <v>654</v>
      </c>
      <c r="Y139" s="50" t="s">
        <v>142</v>
      </c>
      <c r="Z139" s="50" t="s">
        <v>141</v>
      </c>
      <c r="AA139" s="50" t="s">
        <v>141</v>
      </c>
      <c r="AB139" s="50" t="s">
        <v>142</v>
      </c>
      <c r="AC139" s="50" t="s">
        <v>142</v>
      </c>
      <c r="AD139" s="50" t="s">
        <v>141</v>
      </c>
      <c r="AE139" s="50" t="s">
        <v>141</v>
      </c>
      <c r="AF139" s="50" t="s">
        <v>142</v>
      </c>
      <c r="AG139" s="50" t="s">
        <v>142</v>
      </c>
      <c r="AH139" s="50" t="s">
        <v>141</v>
      </c>
    </row>
    <row r="140" spans="1:34" ht="17.100000000000001" customHeight="1">
      <c r="A140" s="48">
        <v>138</v>
      </c>
      <c r="B140" s="48" t="s">
        <v>647</v>
      </c>
      <c r="C140" s="48" t="s">
        <v>648</v>
      </c>
      <c r="D140" s="48">
        <v>2015</v>
      </c>
      <c r="E140" s="48" t="s">
        <v>649</v>
      </c>
      <c r="F140" s="48" t="s">
        <v>18</v>
      </c>
      <c r="G140" s="48" t="s">
        <v>650</v>
      </c>
      <c r="H140" s="48" t="s">
        <v>933</v>
      </c>
      <c r="I140" s="59" t="s">
        <v>936</v>
      </c>
      <c r="J140" s="48">
        <v>1708</v>
      </c>
      <c r="K140" s="48" t="s">
        <v>933</v>
      </c>
      <c r="L140" s="48" t="s">
        <v>688</v>
      </c>
      <c r="M140" s="48" t="s">
        <v>431</v>
      </c>
      <c r="N140" s="48" t="s">
        <v>660</v>
      </c>
      <c r="O140" s="48">
        <v>11</v>
      </c>
      <c r="P140" s="48" t="s">
        <v>433</v>
      </c>
      <c r="Q140" s="48" t="s">
        <v>652</v>
      </c>
      <c r="R140" s="48" t="s">
        <v>434</v>
      </c>
      <c r="S140" s="48" t="s">
        <v>655</v>
      </c>
      <c r="T140" s="48" t="s">
        <v>138</v>
      </c>
      <c r="U140" s="48" t="s">
        <v>662</v>
      </c>
      <c r="V140" s="49" t="s">
        <v>90</v>
      </c>
      <c r="W140" s="49" t="s">
        <v>849</v>
      </c>
      <c r="X140" s="48" t="s">
        <v>654</v>
      </c>
      <c r="Y140" s="51" t="s">
        <v>142</v>
      </c>
      <c r="Z140" s="51" t="s">
        <v>141</v>
      </c>
      <c r="AA140" s="51" t="s">
        <v>141</v>
      </c>
      <c r="AB140" s="51" t="s">
        <v>142</v>
      </c>
      <c r="AC140" s="51" t="s">
        <v>142</v>
      </c>
      <c r="AD140" s="51" t="s">
        <v>141</v>
      </c>
      <c r="AE140" s="51" t="s">
        <v>141</v>
      </c>
      <c r="AF140" s="51" t="s">
        <v>142</v>
      </c>
      <c r="AG140" s="51" t="s">
        <v>142</v>
      </c>
      <c r="AH140" s="51" t="s">
        <v>141</v>
      </c>
    </row>
    <row r="141" spans="1:34" ht="17.100000000000001" customHeight="1">
      <c r="A141" s="48">
        <v>139</v>
      </c>
      <c r="B141" s="48" t="s">
        <v>647</v>
      </c>
      <c r="C141" s="48" t="s">
        <v>648</v>
      </c>
      <c r="D141" s="48">
        <v>2015</v>
      </c>
      <c r="E141" s="48" t="s">
        <v>649</v>
      </c>
      <c r="F141" s="48" t="s">
        <v>18</v>
      </c>
      <c r="G141" s="48" t="s">
        <v>663</v>
      </c>
      <c r="H141" s="48" t="s">
        <v>933</v>
      </c>
      <c r="I141" s="59" t="s">
        <v>936</v>
      </c>
      <c r="J141" s="48">
        <v>1725</v>
      </c>
      <c r="K141" s="48" t="s">
        <v>933</v>
      </c>
      <c r="L141" s="48" t="s">
        <v>688</v>
      </c>
      <c r="M141" s="48" t="s">
        <v>528</v>
      </c>
      <c r="N141" s="48" t="s">
        <v>651</v>
      </c>
      <c r="O141" s="48">
        <v>6</v>
      </c>
      <c r="P141" s="48" t="s">
        <v>652</v>
      </c>
      <c r="Q141" s="48" t="s">
        <v>652</v>
      </c>
      <c r="R141" s="48" t="s">
        <v>434</v>
      </c>
      <c r="S141" s="48" t="s">
        <v>281</v>
      </c>
      <c r="T141" s="48" t="s">
        <v>138</v>
      </c>
      <c r="U141" s="48" t="s">
        <v>664</v>
      </c>
      <c r="V141" s="49" t="s">
        <v>90</v>
      </c>
      <c r="W141" s="49" t="s">
        <v>849</v>
      </c>
      <c r="X141" s="48" t="s">
        <v>654</v>
      </c>
      <c r="Y141" s="50" t="s">
        <v>142</v>
      </c>
      <c r="Z141" s="50" t="s">
        <v>141</v>
      </c>
      <c r="AA141" s="50" t="s">
        <v>141</v>
      </c>
      <c r="AB141" s="50" t="s">
        <v>142</v>
      </c>
      <c r="AC141" s="50" t="s">
        <v>142</v>
      </c>
      <c r="AD141" s="50" t="s">
        <v>141</v>
      </c>
      <c r="AE141" s="50" t="s">
        <v>141</v>
      </c>
      <c r="AF141" s="50" t="s">
        <v>142</v>
      </c>
      <c r="AG141" s="50" t="s">
        <v>142</v>
      </c>
      <c r="AH141" s="50" t="s">
        <v>141</v>
      </c>
    </row>
    <row r="142" spans="1:34" ht="17.100000000000001" customHeight="1">
      <c r="A142" s="48">
        <v>140</v>
      </c>
      <c r="B142" s="48" t="s">
        <v>647</v>
      </c>
      <c r="C142" s="48" t="s">
        <v>648</v>
      </c>
      <c r="D142" s="48">
        <v>2015</v>
      </c>
      <c r="E142" s="48" t="s">
        <v>649</v>
      </c>
      <c r="F142" s="48" t="s">
        <v>18</v>
      </c>
      <c r="G142" s="48" t="s">
        <v>663</v>
      </c>
      <c r="H142" s="48" t="s">
        <v>933</v>
      </c>
      <c r="I142" s="59" t="s">
        <v>936</v>
      </c>
      <c r="J142" s="48">
        <v>1725</v>
      </c>
      <c r="K142" s="48" t="s">
        <v>933</v>
      </c>
      <c r="L142" s="48" t="s">
        <v>688</v>
      </c>
      <c r="M142" s="48" t="s">
        <v>528</v>
      </c>
      <c r="N142" s="48" t="s">
        <v>651</v>
      </c>
      <c r="O142" s="48">
        <v>6</v>
      </c>
      <c r="P142" s="48" t="s">
        <v>652</v>
      </c>
      <c r="Q142" s="48" t="s">
        <v>652</v>
      </c>
      <c r="R142" s="48" t="s">
        <v>434</v>
      </c>
      <c r="S142" s="48" t="s">
        <v>655</v>
      </c>
      <c r="T142" s="48" t="s">
        <v>138</v>
      </c>
      <c r="U142" s="48" t="s">
        <v>665</v>
      </c>
      <c r="V142" s="49" t="s">
        <v>90</v>
      </c>
      <c r="W142" s="49" t="s">
        <v>849</v>
      </c>
      <c r="X142" s="48" t="s">
        <v>654</v>
      </c>
      <c r="Y142" s="51" t="s">
        <v>142</v>
      </c>
      <c r="Z142" s="51" t="s">
        <v>141</v>
      </c>
      <c r="AA142" s="51" t="s">
        <v>141</v>
      </c>
      <c r="AB142" s="51" t="s">
        <v>142</v>
      </c>
      <c r="AC142" s="51" t="s">
        <v>142</v>
      </c>
      <c r="AD142" s="51" t="s">
        <v>141</v>
      </c>
      <c r="AE142" s="51" t="s">
        <v>141</v>
      </c>
      <c r="AF142" s="51" t="s">
        <v>142</v>
      </c>
      <c r="AG142" s="51" t="s">
        <v>142</v>
      </c>
      <c r="AH142" s="51" t="s">
        <v>141</v>
      </c>
    </row>
    <row r="143" spans="1:34" ht="17.100000000000001" customHeight="1">
      <c r="A143" s="48">
        <v>141</v>
      </c>
      <c r="B143" s="48" t="s">
        <v>647</v>
      </c>
      <c r="C143" s="48" t="s">
        <v>648</v>
      </c>
      <c r="D143" s="48">
        <v>2015</v>
      </c>
      <c r="E143" s="48" t="s">
        <v>649</v>
      </c>
      <c r="F143" s="48" t="s">
        <v>18</v>
      </c>
      <c r="G143" s="48" t="s">
        <v>663</v>
      </c>
      <c r="H143" s="48" t="s">
        <v>933</v>
      </c>
      <c r="I143" s="59" t="s">
        <v>936</v>
      </c>
      <c r="J143" s="48">
        <v>1725</v>
      </c>
      <c r="K143" s="48" t="s">
        <v>933</v>
      </c>
      <c r="L143" s="48" t="s">
        <v>688</v>
      </c>
      <c r="M143" s="48" t="s">
        <v>431</v>
      </c>
      <c r="N143" s="48" t="s">
        <v>657</v>
      </c>
      <c r="O143" s="48">
        <v>6</v>
      </c>
      <c r="P143" s="48" t="s">
        <v>433</v>
      </c>
      <c r="Q143" s="48" t="s">
        <v>652</v>
      </c>
      <c r="R143" s="48" t="s">
        <v>434</v>
      </c>
      <c r="S143" s="48" t="s">
        <v>281</v>
      </c>
      <c r="T143" s="48" t="s">
        <v>138</v>
      </c>
      <c r="U143" s="48" t="s">
        <v>666</v>
      </c>
      <c r="V143" s="49" t="s">
        <v>90</v>
      </c>
      <c r="W143" s="49" t="s">
        <v>849</v>
      </c>
      <c r="X143" s="48" t="s">
        <v>654</v>
      </c>
      <c r="Y143" s="50" t="s">
        <v>142</v>
      </c>
      <c r="Z143" s="50" t="s">
        <v>141</v>
      </c>
      <c r="AA143" s="50" t="s">
        <v>141</v>
      </c>
      <c r="AB143" s="50" t="s">
        <v>142</v>
      </c>
      <c r="AC143" s="50" t="s">
        <v>142</v>
      </c>
      <c r="AD143" s="50" t="s">
        <v>141</v>
      </c>
      <c r="AE143" s="50" t="s">
        <v>141</v>
      </c>
      <c r="AF143" s="50" t="s">
        <v>142</v>
      </c>
      <c r="AG143" s="50" t="s">
        <v>142</v>
      </c>
      <c r="AH143" s="50" t="s">
        <v>141</v>
      </c>
    </row>
    <row r="144" spans="1:34" ht="17.100000000000001" customHeight="1">
      <c r="A144" s="48">
        <v>142</v>
      </c>
      <c r="B144" s="48" t="s">
        <v>647</v>
      </c>
      <c r="C144" s="48" t="s">
        <v>648</v>
      </c>
      <c r="D144" s="48">
        <v>2015</v>
      </c>
      <c r="E144" s="48" t="s">
        <v>649</v>
      </c>
      <c r="F144" s="48" t="s">
        <v>18</v>
      </c>
      <c r="G144" s="48" t="s">
        <v>663</v>
      </c>
      <c r="H144" s="48" t="s">
        <v>933</v>
      </c>
      <c r="I144" s="59" t="s">
        <v>936</v>
      </c>
      <c r="J144" s="48">
        <v>1725</v>
      </c>
      <c r="K144" s="48" t="s">
        <v>933</v>
      </c>
      <c r="L144" s="48" t="s">
        <v>688</v>
      </c>
      <c r="M144" s="48" t="s">
        <v>431</v>
      </c>
      <c r="N144" s="48" t="s">
        <v>657</v>
      </c>
      <c r="O144" s="48">
        <v>6</v>
      </c>
      <c r="P144" s="48" t="s">
        <v>433</v>
      </c>
      <c r="Q144" s="48" t="s">
        <v>652</v>
      </c>
      <c r="R144" s="48" t="s">
        <v>434</v>
      </c>
      <c r="S144" s="48" t="s">
        <v>655</v>
      </c>
      <c r="T144" s="48" t="s">
        <v>138</v>
      </c>
      <c r="U144" s="48" t="s">
        <v>667</v>
      </c>
      <c r="V144" s="49" t="s">
        <v>90</v>
      </c>
      <c r="W144" s="49" t="s">
        <v>849</v>
      </c>
      <c r="X144" s="48" t="s">
        <v>654</v>
      </c>
      <c r="Y144" s="51" t="s">
        <v>142</v>
      </c>
      <c r="Z144" s="51" t="s">
        <v>141</v>
      </c>
      <c r="AA144" s="51" t="s">
        <v>141</v>
      </c>
      <c r="AB144" s="51" t="s">
        <v>142</v>
      </c>
      <c r="AC144" s="51" t="s">
        <v>142</v>
      </c>
      <c r="AD144" s="51" t="s">
        <v>141</v>
      </c>
      <c r="AE144" s="51" t="s">
        <v>141</v>
      </c>
      <c r="AF144" s="51" t="s">
        <v>142</v>
      </c>
      <c r="AG144" s="51" t="s">
        <v>142</v>
      </c>
      <c r="AH144" s="51" t="s">
        <v>141</v>
      </c>
    </row>
    <row r="145" spans="1:35" ht="17.100000000000001" customHeight="1">
      <c r="A145" s="48">
        <v>143</v>
      </c>
      <c r="B145" s="48" t="s">
        <v>647</v>
      </c>
      <c r="C145" s="48" t="s">
        <v>648</v>
      </c>
      <c r="D145" s="48">
        <v>2015</v>
      </c>
      <c r="E145" s="48" t="s">
        <v>649</v>
      </c>
      <c r="F145" s="48" t="s">
        <v>18</v>
      </c>
      <c r="G145" s="48" t="s">
        <v>663</v>
      </c>
      <c r="H145" s="48" t="s">
        <v>933</v>
      </c>
      <c r="I145" s="59" t="s">
        <v>936</v>
      </c>
      <c r="J145" s="48">
        <v>1725</v>
      </c>
      <c r="K145" s="48" t="s">
        <v>933</v>
      </c>
      <c r="L145" s="48" t="s">
        <v>688</v>
      </c>
      <c r="M145" s="48" t="s">
        <v>431</v>
      </c>
      <c r="N145" s="48" t="s">
        <v>660</v>
      </c>
      <c r="O145" s="48">
        <v>11</v>
      </c>
      <c r="P145" s="48" t="s">
        <v>433</v>
      </c>
      <c r="Q145" s="48" t="s">
        <v>652</v>
      </c>
      <c r="R145" s="48" t="s">
        <v>434</v>
      </c>
      <c r="S145" s="48" t="s">
        <v>281</v>
      </c>
      <c r="T145" s="48" t="s">
        <v>138</v>
      </c>
      <c r="U145" s="48" t="s">
        <v>668</v>
      </c>
      <c r="V145" s="49" t="s">
        <v>90</v>
      </c>
      <c r="W145" s="49" t="s">
        <v>849</v>
      </c>
      <c r="X145" s="48" t="s">
        <v>654</v>
      </c>
      <c r="Y145" s="50" t="s">
        <v>142</v>
      </c>
      <c r="Z145" s="50" t="s">
        <v>141</v>
      </c>
      <c r="AA145" s="50" t="s">
        <v>141</v>
      </c>
      <c r="AB145" s="50" t="s">
        <v>142</v>
      </c>
      <c r="AC145" s="50" t="s">
        <v>142</v>
      </c>
      <c r="AD145" s="50" t="s">
        <v>141</v>
      </c>
      <c r="AE145" s="50" t="s">
        <v>141</v>
      </c>
      <c r="AF145" s="50" t="s">
        <v>142</v>
      </c>
      <c r="AG145" s="50" t="s">
        <v>142</v>
      </c>
      <c r="AH145" s="50" t="s">
        <v>141</v>
      </c>
    </row>
    <row r="146" spans="1:35" ht="17.100000000000001" customHeight="1">
      <c r="A146" s="48">
        <v>144</v>
      </c>
      <c r="B146" s="48" t="s">
        <v>647</v>
      </c>
      <c r="C146" s="48" t="s">
        <v>648</v>
      </c>
      <c r="D146" s="48">
        <v>2015</v>
      </c>
      <c r="E146" s="48" t="s">
        <v>649</v>
      </c>
      <c r="F146" s="48" t="s">
        <v>18</v>
      </c>
      <c r="G146" s="48" t="s">
        <v>663</v>
      </c>
      <c r="H146" s="48" t="s">
        <v>933</v>
      </c>
      <c r="I146" s="59" t="s">
        <v>936</v>
      </c>
      <c r="J146" s="48">
        <v>1725</v>
      </c>
      <c r="K146" s="48" t="s">
        <v>933</v>
      </c>
      <c r="L146" s="48" t="s">
        <v>688</v>
      </c>
      <c r="M146" s="48" t="s">
        <v>431</v>
      </c>
      <c r="N146" s="48" t="s">
        <v>660</v>
      </c>
      <c r="O146" s="48">
        <v>11</v>
      </c>
      <c r="P146" s="48" t="s">
        <v>433</v>
      </c>
      <c r="Q146" s="48" t="s">
        <v>652</v>
      </c>
      <c r="R146" s="48" t="s">
        <v>434</v>
      </c>
      <c r="S146" s="48" t="s">
        <v>655</v>
      </c>
      <c r="T146" s="48" t="s">
        <v>138</v>
      </c>
      <c r="U146" s="48" t="s">
        <v>669</v>
      </c>
      <c r="V146" s="49" t="s">
        <v>90</v>
      </c>
      <c r="W146" s="49" t="s">
        <v>849</v>
      </c>
      <c r="X146" s="48" t="s">
        <v>654</v>
      </c>
      <c r="Y146" s="51" t="s">
        <v>142</v>
      </c>
      <c r="Z146" s="51" t="s">
        <v>141</v>
      </c>
      <c r="AA146" s="51" t="s">
        <v>141</v>
      </c>
      <c r="AB146" s="51" t="s">
        <v>142</v>
      </c>
      <c r="AC146" s="51" t="s">
        <v>142</v>
      </c>
      <c r="AD146" s="51" t="s">
        <v>141</v>
      </c>
      <c r="AE146" s="51" t="s">
        <v>141</v>
      </c>
      <c r="AF146" s="51" t="s">
        <v>142</v>
      </c>
      <c r="AG146" s="51" t="s">
        <v>142</v>
      </c>
      <c r="AH146" s="51" t="s">
        <v>141</v>
      </c>
    </row>
    <row r="147" spans="1:35" ht="17.100000000000001" customHeight="1">
      <c r="A147" s="48">
        <v>145</v>
      </c>
      <c r="B147" s="48" t="s">
        <v>670</v>
      </c>
      <c r="C147" s="48" t="s">
        <v>671</v>
      </c>
      <c r="D147" s="48">
        <v>2012</v>
      </c>
      <c r="E147" s="48" t="s">
        <v>672</v>
      </c>
      <c r="F147" s="48" t="s">
        <v>19</v>
      </c>
      <c r="G147" s="48" t="s">
        <v>673</v>
      </c>
      <c r="H147" s="48" t="s">
        <v>674</v>
      </c>
      <c r="I147" s="59" t="s">
        <v>936</v>
      </c>
      <c r="J147" s="48">
        <v>83</v>
      </c>
      <c r="K147" s="48" t="s">
        <v>675</v>
      </c>
      <c r="L147" s="48" t="s">
        <v>676</v>
      </c>
      <c r="M147" s="48" t="s">
        <v>528</v>
      </c>
      <c r="N147" s="48" t="s">
        <v>677</v>
      </c>
      <c r="O147" s="48">
        <v>2</v>
      </c>
      <c r="P147" s="48" t="s">
        <v>514</v>
      </c>
      <c r="Q147" s="48" t="s">
        <v>678</v>
      </c>
      <c r="R147" s="48" t="s">
        <v>202</v>
      </c>
      <c r="S147" s="48" t="s">
        <v>679</v>
      </c>
      <c r="T147" s="48" t="s">
        <v>138</v>
      </c>
      <c r="U147" s="48" t="s">
        <v>680</v>
      </c>
      <c r="V147" s="49" t="s">
        <v>91</v>
      </c>
      <c r="W147" s="49" t="s">
        <v>823</v>
      </c>
      <c r="X147" s="48" t="s">
        <v>681</v>
      </c>
      <c r="Y147" s="50" t="s">
        <v>142</v>
      </c>
      <c r="Z147" s="50" t="s">
        <v>142</v>
      </c>
      <c r="AA147" s="50" t="s">
        <v>141</v>
      </c>
      <c r="AB147" s="50" t="s">
        <v>142</v>
      </c>
      <c r="AC147" s="50" t="s">
        <v>142</v>
      </c>
      <c r="AD147" s="50" t="s">
        <v>141</v>
      </c>
      <c r="AE147" s="50" t="s">
        <v>141</v>
      </c>
      <c r="AF147" s="50" t="s">
        <v>142</v>
      </c>
      <c r="AG147" s="50" t="s">
        <v>142</v>
      </c>
      <c r="AH147" s="50" t="s">
        <v>141</v>
      </c>
    </row>
    <row r="148" spans="1:35" ht="17.100000000000001" customHeight="1">
      <c r="A148" s="48">
        <v>146</v>
      </c>
      <c r="B148" s="48" t="s">
        <v>670</v>
      </c>
      <c r="C148" s="48" t="s">
        <v>671</v>
      </c>
      <c r="D148" s="48">
        <v>2012</v>
      </c>
      <c r="E148" s="48" t="s">
        <v>672</v>
      </c>
      <c r="F148" s="48" t="s">
        <v>19</v>
      </c>
      <c r="G148" s="48" t="s">
        <v>673</v>
      </c>
      <c r="H148" s="48" t="s">
        <v>674</v>
      </c>
      <c r="I148" s="59" t="s">
        <v>936</v>
      </c>
      <c r="J148" s="48">
        <v>83</v>
      </c>
      <c r="K148" s="48" t="s">
        <v>675</v>
      </c>
      <c r="L148" s="48" t="s">
        <v>676</v>
      </c>
      <c r="M148" s="48" t="s">
        <v>528</v>
      </c>
      <c r="N148" s="48" t="s">
        <v>682</v>
      </c>
      <c r="O148" s="48">
        <v>3</v>
      </c>
      <c r="P148" s="48" t="s">
        <v>514</v>
      </c>
      <c r="Q148" s="48" t="s">
        <v>678</v>
      </c>
      <c r="R148" s="48" t="s">
        <v>202</v>
      </c>
      <c r="S148" s="48" t="s">
        <v>683</v>
      </c>
      <c r="T148" s="48" t="s">
        <v>138</v>
      </c>
      <c r="U148" s="48" t="s">
        <v>684</v>
      </c>
      <c r="V148" s="49" t="s">
        <v>91</v>
      </c>
      <c r="W148" s="49" t="s">
        <v>823</v>
      </c>
      <c r="X148" s="48" t="s">
        <v>681</v>
      </c>
      <c r="Y148" s="51" t="s">
        <v>142</v>
      </c>
      <c r="Z148" s="51" t="s">
        <v>142</v>
      </c>
      <c r="AA148" s="51" t="s">
        <v>141</v>
      </c>
      <c r="AB148" s="51" t="s">
        <v>142</v>
      </c>
      <c r="AC148" s="51" t="s">
        <v>142</v>
      </c>
      <c r="AD148" s="51" t="s">
        <v>141</v>
      </c>
      <c r="AE148" s="51" t="s">
        <v>141</v>
      </c>
      <c r="AF148" s="51" t="s">
        <v>142</v>
      </c>
      <c r="AG148" s="51" t="s">
        <v>142</v>
      </c>
      <c r="AH148" s="51" t="s">
        <v>141</v>
      </c>
    </row>
    <row r="149" spans="1:35" ht="17.100000000000001" customHeight="1">
      <c r="A149" s="48">
        <v>147</v>
      </c>
      <c r="B149" s="48" t="s">
        <v>670</v>
      </c>
      <c r="C149" s="48" t="s">
        <v>671</v>
      </c>
      <c r="D149" s="48">
        <v>2012</v>
      </c>
      <c r="E149" s="48" t="s">
        <v>672</v>
      </c>
      <c r="F149" s="48" t="s">
        <v>19</v>
      </c>
      <c r="G149" s="48" t="s">
        <v>673</v>
      </c>
      <c r="H149" s="48" t="s">
        <v>674</v>
      </c>
      <c r="I149" s="59" t="s">
        <v>936</v>
      </c>
      <c r="J149" s="48">
        <v>83</v>
      </c>
      <c r="K149" s="48" t="s">
        <v>675</v>
      </c>
      <c r="L149" s="48" t="s">
        <v>676</v>
      </c>
      <c r="M149" s="48" t="s">
        <v>528</v>
      </c>
      <c r="N149" s="48" t="s">
        <v>685</v>
      </c>
      <c r="O149" s="48">
        <v>7</v>
      </c>
      <c r="P149" s="48" t="s">
        <v>514</v>
      </c>
      <c r="Q149" s="48" t="s">
        <v>678</v>
      </c>
      <c r="R149" s="48" t="s">
        <v>202</v>
      </c>
      <c r="S149" s="48" t="s">
        <v>377</v>
      </c>
      <c r="T149" s="48" t="s">
        <v>138</v>
      </c>
      <c r="U149" s="48" t="s">
        <v>686</v>
      </c>
      <c r="V149" s="49" t="s">
        <v>91</v>
      </c>
      <c r="W149" s="49" t="s">
        <v>823</v>
      </c>
      <c r="X149" s="48" t="s">
        <v>681</v>
      </c>
      <c r="Y149" s="50" t="s">
        <v>142</v>
      </c>
      <c r="Z149" s="50" t="s">
        <v>142</v>
      </c>
      <c r="AA149" s="50" t="s">
        <v>141</v>
      </c>
      <c r="AB149" s="50" t="s">
        <v>142</v>
      </c>
      <c r="AC149" s="50" t="s">
        <v>142</v>
      </c>
      <c r="AD149" s="50" t="s">
        <v>141</v>
      </c>
      <c r="AE149" s="50" t="s">
        <v>141</v>
      </c>
      <c r="AF149" s="50" t="s">
        <v>142</v>
      </c>
      <c r="AG149" s="50" t="s">
        <v>142</v>
      </c>
      <c r="AH149" s="50" t="s">
        <v>141</v>
      </c>
    </row>
    <row r="150" spans="1:35" ht="17.100000000000001" hidden="1" customHeight="1">
      <c r="A150" s="48">
        <v>148</v>
      </c>
      <c r="B150" s="48" t="s">
        <v>862</v>
      </c>
      <c r="C150" s="48" t="s">
        <v>863</v>
      </c>
      <c r="D150" s="48">
        <v>2025</v>
      </c>
      <c r="E150" s="48" t="s">
        <v>864</v>
      </c>
      <c r="F150" s="48" t="s">
        <v>11</v>
      </c>
      <c r="G150" s="48" t="s">
        <v>525</v>
      </c>
      <c r="H150" s="48" t="s">
        <v>865</v>
      </c>
      <c r="I150" s="59" t="s">
        <v>936</v>
      </c>
      <c r="J150" s="48">
        <v>853</v>
      </c>
      <c r="K150" s="48" t="s">
        <v>492</v>
      </c>
      <c r="L150" s="52" t="s">
        <v>885</v>
      </c>
      <c r="M150" s="48" t="s">
        <v>886</v>
      </c>
      <c r="N150" s="48" t="s">
        <v>884</v>
      </c>
      <c r="O150" s="48"/>
      <c r="P150" s="48" t="s">
        <v>866</v>
      </c>
      <c r="Q150" s="48"/>
      <c r="R150" s="48" t="s">
        <v>136</v>
      </c>
      <c r="S150" s="48" t="s">
        <v>281</v>
      </c>
      <c r="T150" s="48" t="s">
        <v>138</v>
      </c>
      <c r="U150" s="57" t="s">
        <v>929</v>
      </c>
      <c r="V150" s="49" t="s">
        <v>90</v>
      </c>
      <c r="W150" s="49" t="s">
        <v>843</v>
      </c>
      <c r="X150" s="48"/>
      <c r="Y150" s="51" t="s">
        <v>142</v>
      </c>
      <c r="Z150" s="51" t="s">
        <v>142</v>
      </c>
      <c r="AA150" s="51" t="s">
        <v>142</v>
      </c>
      <c r="AB150" s="60" t="s">
        <v>142</v>
      </c>
      <c r="AC150" s="51" t="s">
        <v>142</v>
      </c>
      <c r="AD150" s="51" t="s">
        <v>142</v>
      </c>
      <c r="AE150" s="51" t="s">
        <v>142</v>
      </c>
      <c r="AF150" s="51" t="s">
        <v>142</v>
      </c>
      <c r="AG150" s="51" t="s">
        <v>142</v>
      </c>
      <c r="AH150" s="51" t="s">
        <v>142</v>
      </c>
    </row>
    <row r="151" spans="1:35" s="65" customFormat="1" ht="27.95" customHeight="1">
      <c r="A151" s="48">
        <v>149</v>
      </c>
      <c r="B151" s="58" t="s">
        <v>693</v>
      </c>
      <c r="C151" s="58" t="s">
        <v>692</v>
      </c>
      <c r="D151" s="58">
        <v>2025</v>
      </c>
      <c r="E151" s="61" t="s">
        <v>696</v>
      </c>
      <c r="F151" s="58" t="s">
        <v>694</v>
      </c>
      <c r="G151" s="58" t="s">
        <v>525</v>
      </c>
      <c r="H151" s="58" t="s">
        <v>700</v>
      </c>
      <c r="I151" s="59" t="s">
        <v>936</v>
      </c>
      <c r="J151" s="58">
        <v>1002</v>
      </c>
      <c r="K151" s="58" t="s">
        <v>492</v>
      </c>
      <c r="L151" s="58" t="s">
        <v>695</v>
      </c>
      <c r="M151" s="58" t="s">
        <v>165</v>
      </c>
      <c r="N151" s="58" t="s">
        <v>933</v>
      </c>
      <c r="O151" s="58" t="s">
        <v>933</v>
      </c>
      <c r="P151" s="58" t="s">
        <v>933</v>
      </c>
      <c r="Q151" s="58" t="s">
        <v>933</v>
      </c>
      <c r="R151" s="58" t="s">
        <v>434</v>
      </c>
      <c r="S151" s="58" t="s">
        <v>698</v>
      </c>
      <c r="T151" s="58" t="s">
        <v>138</v>
      </c>
      <c r="U151" s="58" t="s">
        <v>701</v>
      </c>
      <c r="V151" s="62" t="s">
        <v>91</v>
      </c>
      <c r="W151" s="62"/>
      <c r="X151" s="58"/>
      <c r="Y151" s="63" t="s">
        <v>142</v>
      </c>
      <c r="Z151" s="64" t="s">
        <v>141</v>
      </c>
      <c r="AA151" s="64" t="s">
        <v>141</v>
      </c>
      <c r="AB151" s="64" t="s">
        <v>141</v>
      </c>
      <c r="AC151" s="64" t="s">
        <v>141</v>
      </c>
      <c r="AD151" s="64" t="s">
        <v>142</v>
      </c>
      <c r="AE151" s="63" t="s">
        <v>142</v>
      </c>
      <c r="AF151" s="63" t="s">
        <v>142</v>
      </c>
      <c r="AG151" s="63" t="s">
        <v>142</v>
      </c>
      <c r="AH151" s="64" t="s">
        <v>141</v>
      </c>
    </row>
    <row r="152" spans="1:35" s="65" customFormat="1" ht="17.100000000000001" customHeight="1">
      <c r="A152" s="48">
        <v>150</v>
      </c>
      <c r="B152" s="58" t="s">
        <v>693</v>
      </c>
      <c r="C152" s="58" t="s">
        <v>692</v>
      </c>
      <c r="D152" s="58">
        <v>2025</v>
      </c>
      <c r="E152" s="61" t="s">
        <v>696</v>
      </c>
      <c r="F152" s="58" t="s">
        <v>694</v>
      </c>
      <c r="G152" s="58" t="s">
        <v>525</v>
      </c>
      <c r="H152" s="58" t="s">
        <v>700</v>
      </c>
      <c r="I152" s="59" t="s">
        <v>936</v>
      </c>
      <c r="J152" s="58">
        <v>1002</v>
      </c>
      <c r="K152" s="58" t="s">
        <v>492</v>
      </c>
      <c r="L152" s="58" t="s">
        <v>695</v>
      </c>
      <c r="M152" s="58" t="s">
        <v>165</v>
      </c>
      <c r="N152" s="58" t="s">
        <v>933</v>
      </c>
      <c r="O152" s="58" t="s">
        <v>933</v>
      </c>
      <c r="P152" s="58" t="s">
        <v>933</v>
      </c>
      <c r="Q152" s="58" t="s">
        <v>933</v>
      </c>
      <c r="R152" s="58" t="s">
        <v>434</v>
      </c>
      <c r="S152" s="58" t="s">
        <v>699</v>
      </c>
      <c r="T152" s="58" t="s">
        <v>138</v>
      </c>
      <c r="U152" s="58" t="s">
        <v>702</v>
      </c>
      <c r="V152" s="62" t="s">
        <v>91</v>
      </c>
      <c r="W152" s="62"/>
      <c r="X152" s="58"/>
      <c r="Y152" s="63" t="s">
        <v>142</v>
      </c>
      <c r="Z152" s="64" t="s">
        <v>141</v>
      </c>
      <c r="AA152" s="64" t="s">
        <v>141</v>
      </c>
      <c r="AB152" s="64" t="s">
        <v>141</v>
      </c>
      <c r="AC152" s="64" t="s">
        <v>141</v>
      </c>
      <c r="AD152" s="64" t="s">
        <v>142</v>
      </c>
      <c r="AE152" s="63" t="s">
        <v>142</v>
      </c>
      <c r="AF152" s="63" t="s">
        <v>142</v>
      </c>
      <c r="AG152" s="63" t="s">
        <v>142</v>
      </c>
      <c r="AH152" s="64" t="s">
        <v>141</v>
      </c>
    </row>
    <row r="153" spans="1:35" s="65" customFormat="1" ht="18" customHeight="1">
      <c r="A153" s="48">
        <v>151</v>
      </c>
      <c r="B153" s="58" t="s">
        <v>693</v>
      </c>
      <c r="C153" s="58" t="s">
        <v>692</v>
      </c>
      <c r="D153" s="58">
        <v>2025</v>
      </c>
      <c r="E153" s="61" t="s">
        <v>696</v>
      </c>
      <c r="F153" s="58" t="s">
        <v>694</v>
      </c>
      <c r="G153" s="58" t="s">
        <v>525</v>
      </c>
      <c r="H153" s="58" t="s">
        <v>700</v>
      </c>
      <c r="I153" s="59" t="s">
        <v>936</v>
      </c>
      <c r="J153" s="58">
        <v>1002</v>
      </c>
      <c r="K153" s="58" t="s">
        <v>492</v>
      </c>
      <c r="L153" s="58" t="s">
        <v>695</v>
      </c>
      <c r="M153" s="58" t="s">
        <v>165</v>
      </c>
      <c r="N153" s="58" t="s">
        <v>933</v>
      </c>
      <c r="O153" s="58" t="s">
        <v>933</v>
      </c>
      <c r="P153" s="58" t="s">
        <v>933</v>
      </c>
      <c r="Q153" s="58" t="s">
        <v>933</v>
      </c>
      <c r="R153" s="58" t="s">
        <v>434</v>
      </c>
      <c r="S153" s="58" t="s">
        <v>697</v>
      </c>
      <c r="T153" s="58" t="s">
        <v>138</v>
      </c>
      <c r="U153" s="58" t="s">
        <v>703</v>
      </c>
      <c r="V153" s="62" t="s">
        <v>91</v>
      </c>
      <c r="W153" s="62"/>
      <c r="X153" s="58"/>
      <c r="Y153" s="63" t="s">
        <v>142</v>
      </c>
      <c r="Z153" s="64" t="s">
        <v>141</v>
      </c>
      <c r="AA153" s="64" t="s">
        <v>141</v>
      </c>
      <c r="AB153" s="64" t="s">
        <v>141</v>
      </c>
      <c r="AC153" s="64" t="s">
        <v>141</v>
      </c>
      <c r="AD153" s="63" t="s">
        <v>142</v>
      </c>
      <c r="AE153" s="63" t="s">
        <v>142</v>
      </c>
      <c r="AF153" s="63" t="s">
        <v>142</v>
      </c>
      <c r="AG153" s="63" t="s">
        <v>142</v>
      </c>
      <c r="AH153" s="64" t="s">
        <v>141</v>
      </c>
    </row>
    <row r="154" spans="1:35" s="65" customFormat="1" ht="17.100000000000001" hidden="1" customHeight="1">
      <c r="A154" s="48">
        <v>152</v>
      </c>
      <c r="B154" s="58" t="s">
        <v>704</v>
      </c>
      <c r="C154" s="58" t="s">
        <v>705</v>
      </c>
      <c r="D154" s="58">
        <v>2025</v>
      </c>
      <c r="E154" s="67" t="s">
        <v>706</v>
      </c>
      <c r="F154" s="58" t="s">
        <v>694</v>
      </c>
      <c r="G154" s="58" t="s">
        <v>713</v>
      </c>
      <c r="H154" s="58" t="s">
        <v>707</v>
      </c>
      <c r="I154" s="59" t="s">
        <v>707</v>
      </c>
      <c r="J154" s="58">
        <v>44</v>
      </c>
      <c r="K154" s="58" t="s">
        <v>492</v>
      </c>
      <c r="L154" s="58" t="s">
        <v>930</v>
      </c>
      <c r="M154" s="58" t="s">
        <v>431</v>
      </c>
      <c r="N154" s="58" t="s">
        <v>711</v>
      </c>
      <c r="O154" s="58">
        <v>2</v>
      </c>
      <c r="P154" s="58" t="s">
        <v>708</v>
      </c>
      <c r="Q154" s="58" t="s">
        <v>933</v>
      </c>
      <c r="R154" s="58" t="s">
        <v>434</v>
      </c>
      <c r="S154" s="58" t="s">
        <v>710</v>
      </c>
      <c r="T154" s="58" t="s">
        <v>138</v>
      </c>
      <c r="U154" s="58" t="s">
        <v>715</v>
      </c>
      <c r="V154" s="62" t="s">
        <v>90</v>
      </c>
      <c r="W154" s="62" t="s">
        <v>843</v>
      </c>
      <c r="X154" s="58"/>
      <c r="Y154" s="63" t="s">
        <v>142</v>
      </c>
      <c r="Z154" s="63" t="s">
        <v>142</v>
      </c>
      <c r="AA154" s="63" t="s">
        <v>142</v>
      </c>
      <c r="AB154" s="63" t="s">
        <v>142</v>
      </c>
      <c r="AC154" s="63" t="s">
        <v>142</v>
      </c>
      <c r="AD154" s="63" t="s">
        <v>142</v>
      </c>
      <c r="AE154" s="63" t="s">
        <v>142</v>
      </c>
      <c r="AF154" s="63" t="s">
        <v>142</v>
      </c>
      <c r="AG154" s="63" t="s">
        <v>142</v>
      </c>
      <c r="AH154" s="63" t="s">
        <v>142</v>
      </c>
    </row>
    <row r="155" spans="1:35" s="65" customFormat="1" ht="17.100000000000001" hidden="1" customHeight="1">
      <c r="A155" s="48">
        <v>153</v>
      </c>
      <c r="B155" s="58" t="s">
        <v>704</v>
      </c>
      <c r="C155" s="58" t="s">
        <v>705</v>
      </c>
      <c r="D155" s="58">
        <v>2025</v>
      </c>
      <c r="E155" s="67" t="s">
        <v>706</v>
      </c>
      <c r="F155" s="58" t="s">
        <v>694</v>
      </c>
      <c r="G155" s="58" t="s">
        <v>713</v>
      </c>
      <c r="H155" s="58" t="s">
        <v>707</v>
      </c>
      <c r="I155" s="59" t="s">
        <v>707</v>
      </c>
      <c r="J155" s="58">
        <v>35</v>
      </c>
      <c r="K155" s="58" t="s">
        <v>492</v>
      </c>
      <c r="L155" s="58" t="s">
        <v>930</v>
      </c>
      <c r="M155" s="58" t="s">
        <v>431</v>
      </c>
      <c r="N155" s="58" t="s">
        <v>712</v>
      </c>
      <c r="O155" s="58">
        <v>3</v>
      </c>
      <c r="P155" s="58" t="s">
        <v>708</v>
      </c>
      <c r="Q155" s="58" t="s">
        <v>933</v>
      </c>
      <c r="R155" s="58" t="s">
        <v>202</v>
      </c>
      <c r="S155" s="58" t="s">
        <v>709</v>
      </c>
      <c r="T155" s="58" t="s">
        <v>138</v>
      </c>
      <c r="U155" s="58" t="s">
        <v>716</v>
      </c>
      <c r="V155" s="62" t="s">
        <v>90</v>
      </c>
      <c r="W155" s="62" t="s">
        <v>843</v>
      </c>
      <c r="X155" s="58"/>
      <c r="Y155" s="63" t="s">
        <v>142</v>
      </c>
      <c r="Z155" s="63" t="s">
        <v>142</v>
      </c>
      <c r="AA155" s="63" t="s">
        <v>142</v>
      </c>
      <c r="AB155" s="63" t="s">
        <v>142</v>
      </c>
      <c r="AC155" s="63" t="s">
        <v>142</v>
      </c>
      <c r="AD155" s="63" t="s">
        <v>142</v>
      </c>
      <c r="AE155" s="63" t="s">
        <v>142</v>
      </c>
      <c r="AF155" s="63" t="s">
        <v>142</v>
      </c>
      <c r="AG155" s="63" t="s">
        <v>142</v>
      </c>
      <c r="AH155" s="63" t="s">
        <v>142</v>
      </c>
    </row>
    <row r="156" spans="1:35" s="65" customFormat="1" ht="17.100000000000001" hidden="1" customHeight="1">
      <c r="A156" s="48">
        <v>154</v>
      </c>
      <c r="B156" s="58" t="s">
        <v>704</v>
      </c>
      <c r="C156" s="58" t="s">
        <v>705</v>
      </c>
      <c r="D156" s="58">
        <v>2025</v>
      </c>
      <c r="E156" s="67" t="s">
        <v>706</v>
      </c>
      <c r="F156" s="58" t="s">
        <v>694</v>
      </c>
      <c r="G156" s="58" t="s">
        <v>713</v>
      </c>
      <c r="H156" s="58" t="s">
        <v>707</v>
      </c>
      <c r="I156" s="59" t="s">
        <v>707</v>
      </c>
      <c r="J156" s="58">
        <v>35</v>
      </c>
      <c r="K156" s="58" t="s">
        <v>492</v>
      </c>
      <c r="L156" s="58" t="s">
        <v>930</v>
      </c>
      <c r="M156" s="58" t="s">
        <v>431</v>
      </c>
      <c r="N156" s="58" t="s">
        <v>712</v>
      </c>
      <c r="O156" s="58">
        <v>3</v>
      </c>
      <c r="P156" s="58" t="s">
        <v>708</v>
      </c>
      <c r="Q156" s="58" t="s">
        <v>933</v>
      </c>
      <c r="R156" s="58" t="s">
        <v>202</v>
      </c>
      <c r="S156" s="58" t="s">
        <v>709</v>
      </c>
      <c r="T156" s="58" t="s">
        <v>138</v>
      </c>
      <c r="U156" s="58" t="s">
        <v>867</v>
      </c>
      <c r="V156" s="62" t="s">
        <v>90</v>
      </c>
      <c r="W156" s="62" t="s">
        <v>843</v>
      </c>
      <c r="X156" s="58"/>
      <c r="Y156" s="63" t="s">
        <v>142</v>
      </c>
      <c r="Z156" s="63" t="s">
        <v>142</v>
      </c>
      <c r="AA156" s="63" t="s">
        <v>142</v>
      </c>
      <c r="AB156" s="63" t="s">
        <v>142</v>
      </c>
      <c r="AC156" s="63" t="s">
        <v>142</v>
      </c>
      <c r="AD156" s="63" t="s">
        <v>142</v>
      </c>
      <c r="AE156" s="63" t="s">
        <v>142</v>
      </c>
      <c r="AF156" s="63" t="s">
        <v>142</v>
      </c>
      <c r="AG156" s="63" t="s">
        <v>142</v>
      </c>
      <c r="AH156" s="63" t="s">
        <v>142</v>
      </c>
    </row>
    <row r="157" spans="1:35" ht="17.100000000000001" customHeight="1">
      <c r="A157" s="48">
        <v>155</v>
      </c>
      <c r="B157" s="48" t="s">
        <v>717</v>
      </c>
      <c r="C157" s="48" t="s">
        <v>718</v>
      </c>
      <c r="D157" s="48">
        <v>2024</v>
      </c>
      <c r="E157" s="48" t="s">
        <v>719</v>
      </c>
      <c r="F157" s="48" t="s">
        <v>720</v>
      </c>
      <c r="G157" s="48" t="s">
        <v>544</v>
      </c>
      <c r="H157" s="48" t="s">
        <v>721</v>
      </c>
      <c r="I157" s="59" t="s">
        <v>936</v>
      </c>
      <c r="J157" s="48">
        <v>442</v>
      </c>
      <c r="K157" s="48" t="s">
        <v>722</v>
      </c>
      <c r="L157" s="48" t="s">
        <v>719</v>
      </c>
      <c r="M157" s="48" t="s">
        <v>528</v>
      </c>
      <c r="N157" s="48" t="s">
        <v>723</v>
      </c>
      <c r="O157" s="48" t="s">
        <v>724</v>
      </c>
      <c r="P157" s="48" t="s">
        <v>725</v>
      </c>
      <c r="Q157" s="48" t="s">
        <v>726</v>
      </c>
      <c r="R157" s="59" t="s">
        <v>202</v>
      </c>
      <c r="S157" s="48" t="s">
        <v>727</v>
      </c>
      <c r="T157" s="48" t="s">
        <v>222</v>
      </c>
      <c r="U157" s="48" t="s">
        <v>728</v>
      </c>
      <c r="V157" s="49" t="s">
        <v>90</v>
      </c>
      <c r="W157" s="62" t="s">
        <v>856</v>
      </c>
      <c r="X157" s="48" t="s">
        <v>729</v>
      </c>
      <c r="Y157" s="50" t="s">
        <v>141</v>
      </c>
      <c r="Z157" s="50" t="s">
        <v>141</v>
      </c>
      <c r="AA157" s="50" t="s">
        <v>141</v>
      </c>
      <c r="AB157" s="50" t="s">
        <v>141</v>
      </c>
      <c r="AC157" s="50" t="s">
        <v>141</v>
      </c>
      <c r="AD157" s="50" t="s">
        <v>141</v>
      </c>
      <c r="AE157" s="50" t="s">
        <v>141</v>
      </c>
      <c r="AF157" s="50" t="s">
        <v>141</v>
      </c>
      <c r="AG157" s="50" t="s">
        <v>141</v>
      </c>
      <c r="AH157" s="50" t="s">
        <v>141</v>
      </c>
      <c r="AI157" s="45"/>
    </row>
    <row r="158" spans="1:35" ht="17.100000000000001" customHeight="1">
      <c r="A158" s="48">
        <v>156</v>
      </c>
      <c r="B158" s="48" t="s">
        <v>717</v>
      </c>
      <c r="C158" s="48" t="s">
        <v>718</v>
      </c>
      <c r="D158" s="48">
        <v>2024</v>
      </c>
      <c r="E158" s="48" t="s">
        <v>719</v>
      </c>
      <c r="F158" s="48" t="s">
        <v>720</v>
      </c>
      <c r="G158" s="48" t="s">
        <v>544</v>
      </c>
      <c r="H158" s="48" t="s">
        <v>721</v>
      </c>
      <c r="I158" s="59" t="s">
        <v>936</v>
      </c>
      <c r="J158" s="48">
        <v>442</v>
      </c>
      <c r="K158" s="48" t="s">
        <v>722</v>
      </c>
      <c r="L158" s="48" t="s">
        <v>719</v>
      </c>
      <c r="M158" s="48" t="s">
        <v>528</v>
      </c>
      <c r="N158" s="48" t="s">
        <v>723</v>
      </c>
      <c r="O158" s="48" t="s">
        <v>724</v>
      </c>
      <c r="P158" s="48" t="s">
        <v>725</v>
      </c>
      <c r="Q158" s="48" t="s">
        <v>726</v>
      </c>
      <c r="R158" s="48" t="s">
        <v>202</v>
      </c>
      <c r="S158" s="48" t="s">
        <v>730</v>
      </c>
      <c r="T158" s="48" t="s">
        <v>222</v>
      </c>
      <c r="U158" s="48" t="s">
        <v>731</v>
      </c>
      <c r="V158" s="49" t="s">
        <v>90</v>
      </c>
      <c r="W158" s="62" t="s">
        <v>856</v>
      </c>
      <c r="X158" s="48" t="s">
        <v>729</v>
      </c>
      <c r="Y158" s="50" t="s">
        <v>141</v>
      </c>
      <c r="Z158" s="50" t="s">
        <v>141</v>
      </c>
      <c r="AA158" s="50" t="s">
        <v>141</v>
      </c>
      <c r="AB158" s="50" t="s">
        <v>141</v>
      </c>
      <c r="AC158" s="50" t="s">
        <v>141</v>
      </c>
      <c r="AD158" s="50" t="s">
        <v>141</v>
      </c>
      <c r="AE158" s="50" t="s">
        <v>141</v>
      </c>
      <c r="AF158" s="50" t="s">
        <v>141</v>
      </c>
      <c r="AG158" s="50" t="s">
        <v>141</v>
      </c>
      <c r="AH158" s="50" t="s">
        <v>141</v>
      </c>
      <c r="AI158" s="45"/>
    </row>
    <row r="159" spans="1:35" s="65" customFormat="1" ht="17.100000000000001" hidden="1" customHeight="1">
      <c r="A159" s="48">
        <v>157</v>
      </c>
      <c r="B159" s="58" t="s">
        <v>732</v>
      </c>
      <c r="C159" s="58" t="s">
        <v>733</v>
      </c>
      <c r="D159" s="58">
        <v>2024</v>
      </c>
      <c r="E159" s="58" t="s">
        <v>734</v>
      </c>
      <c r="F159" s="58" t="s">
        <v>735</v>
      </c>
      <c r="G159" s="58" t="s">
        <v>736</v>
      </c>
      <c r="H159" s="58" t="s">
        <v>737</v>
      </c>
      <c r="I159" s="59" t="s">
        <v>936</v>
      </c>
      <c r="J159" s="58" t="s">
        <v>738</v>
      </c>
      <c r="K159" s="58" t="s">
        <v>739</v>
      </c>
      <c r="L159" s="58" t="s">
        <v>734</v>
      </c>
      <c r="M159" s="58" t="s">
        <v>740</v>
      </c>
      <c r="N159" s="58" t="s">
        <v>741</v>
      </c>
      <c r="O159" s="58" t="s">
        <v>742</v>
      </c>
      <c r="P159" s="58" t="s">
        <v>743</v>
      </c>
      <c r="Q159" s="58" t="s">
        <v>154</v>
      </c>
      <c r="R159" s="58" t="s">
        <v>202</v>
      </c>
      <c r="S159" s="58" t="s">
        <v>744</v>
      </c>
      <c r="T159" s="58" t="s">
        <v>745</v>
      </c>
      <c r="U159" s="58" t="s">
        <v>746</v>
      </c>
      <c r="V159" s="62" t="s">
        <v>91</v>
      </c>
      <c r="W159" s="62" t="s">
        <v>848</v>
      </c>
      <c r="X159" s="58"/>
      <c r="Y159" s="64" t="s">
        <v>142</v>
      </c>
      <c r="Z159" s="64" t="s">
        <v>142</v>
      </c>
      <c r="AA159" s="64" t="s">
        <v>142</v>
      </c>
      <c r="AB159" s="64" t="s">
        <v>142</v>
      </c>
      <c r="AC159" s="64" t="s">
        <v>142</v>
      </c>
      <c r="AD159" s="64" t="s">
        <v>142</v>
      </c>
      <c r="AE159" s="64" t="s">
        <v>141</v>
      </c>
      <c r="AF159" s="64" t="s">
        <v>142</v>
      </c>
      <c r="AG159" s="64" t="s">
        <v>142</v>
      </c>
      <c r="AH159" s="64" t="s">
        <v>142</v>
      </c>
      <c r="AI159" s="66"/>
    </row>
    <row r="160" spans="1:35" s="65" customFormat="1" ht="17.100000000000001" hidden="1" customHeight="1">
      <c r="A160" s="48">
        <v>158</v>
      </c>
      <c r="B160" s="58" t="s">
        <v>732</v>
      </c>
      <c r="C160" s="58" t="s">
        <v>733</v>
      </c>
      <c r="D160" s="58">
        <v>2024</v>
      </c>
      <c r="E160" s="58" t="s">
        <v>734</v>
      </c>
      <c r="F160" s="58" t="s">
        <v>735</v>
      </c>
      <c r="G160" s="58" t="s">
        <v>747</v>
      </c>
      <c r="H160" s="58" t="s">
        <v>748</v>
      </c>
      <c r="I160" s="59" t="s">
        <v>936</v>
      </c>
      <c r="J160" s="58" t="s">
        <v>749</v>
      </c>
      <c r="K160" s="58" t="s">
        <v>739</v>
      </c>
      <c r="L160" s="58" t="s">
        <v>734</v>
      </c>
      <c r="M160" s="58" t="s">
        <v>740</v>
      </c>
      <c r="N160" s="58" t="s">
        <v>741</v>
      </c>
      <c r="O160" s="58" t="s">
        <v>750</v>
      </c>
      <c r="P160" s="58"/>
      <c r="Q160" s="58" t="s">
        <v>154</v>
      </c>
      <c r="R160" s="58" t="s">
        <v>202</v>
      </c>
      <c r="S160" s="58" t="s">
        <v>744</v>
      </c>
      <c r="T160" s="58" t="s">
        <v>751</v>
      </c>
      <c r="U160" s="58" t="s">
        <v>752</v>
      </c>
      <c r="V160" s="62" t="s">
        <v>91</v>
      </c>
      <c r="W160" s="62" t="s">
        <v>848</v>
      </c>
      <c r="X160" s="58"/>
      <c r="Y160" s="64" t="s">
        <v>142</v>
      </c>
      <c r="Z160" s="64" t="s">
        <v>142</v>
      </c>
      <c r="AA160" s="64" t="s">
        <v>142</v>
      </c>
      <c r="AB160" s="64" t="s">
        <v>142</v>
      </c>
      <c r="AC160" s="64" t="s">
        <v>142</v>
      </c>
      <c r="AD160" s="64" t="s">
        <v>142</v>
      </c>
      <c r="AE160" s="64" t="s">
        <v>141</v>
      </c>
      <c r="AF160" s="64" t="s">
        <v>142</v>
      </c>
      <c r="AG160" s="64" t="s">
        <v>142</v>
      </c>
      <c r="AH160" s="64" t="s">
        <v>142</v>
      </c>
      <c r="AI160" s="66"/>
    </row>
    <row r="161" spans="1:35" s="65" customFormat="1" ht="17.100000000000001" hidden="1" customHeight="1">
      <c r="A161" s="48">
        <v>159</v>
      </c>
      <c r="B161" s="58" t="s">
        <v>732</v>
      </c>
      <c r="C161" s="58" t="s">
        <v>733</v>
      </c>
      <c r="D161" s="58">
        <v>2024</v>
      </c>
      <c r="E161" s="58" t="s">
        <v>734</v>
      </c>
      <c r="F161" s="58" t="s">
        <v>735</v>
      </c>
      <c r="G161" s="58" t="s">
        <v>753</v>
      </c>
      <c r="H161" s="58" t="s">
        <v>754</v>
      </c>
      <c r="I161" s="59" t="s">
        <v>936</v>
      </c>
      <c r="J161" s="58"/>
      <c r="K161" s="58" t="s">
        <v>739</v>
      </c>
      <c r="L161" s="58" t="s">
        <v>734</v>
      </c>
      <c r="M161" s="58" t="s">
        <v>740</v>
      </c>
      <c r="N161" s="58" t="s">
        <v>741</v>
      </c>
      <c r="O161" s="58" t="s">
        <v>755</v>
      </c>
      <c r="P161" s="58"/>
      <c r="Q161" s="58" t="s">
        <v>154</v>
      </c>
      <c r="R161" s="58" t="s">
        <v>202</v>
      </c>
      <c r="S161" s="58" t="s">
        <v>744</v>
      </c>
      <c r="T161" s="58" t="s">
        <v>756</v>
      </c>
      <c r="U161" s="58" t="s">
        <v>757</v>
      </c>
      <c r="V161" s="62" t="s">
        <v>91</v>
      </c>
      <c r="W161" s="62" t="s">
        <v>848</v>
      </c>
      <c r="X161" s="58"/>
      <c r="Y161" s="64" t="s">
        <v>142</v>
      </c>
      <c r="Z161" s="64" t="s">
        <v>142</v>
      </c>
      <c r="AA161" s="64" t="s">
        <v>142</v>
      </c>
      <c r="AB161" s="64" t="s">
        <v>142</v>
      </c>
      <c r="AC161" s="64" t="s">
        <v>142</v>
      </c>
      <c r="AD161" s="64" t="s">
        <v>142</v>
      </c>
      <c r="AE161" s="64" t="s">
        <v>141</v>
      </c>
      <c r="AF161" s="64" t="s">
        <v>142</v>
      </c>
      <c r="AG161" s="64" t="s">
        <v>142</v>
      </c>
      <c r="AH161" s="64" t="s">
        <v>142</v>
      </c>
      <c r="AI161" s="66"/>
    </row>
    <row r="162" spans="1:35" ht="17.100000000000001" customHeight="1">
      <c r="A162" s="48">
        <v>160</v>
      </c>
      <c r="B162" s="48" t="s">
        <v>758</v>
      </c>
      <c r="C162" s="48" t="s">
        <v>759</v>
      </c>
      <c r="D162" s="48">
        <v>2024</v>
      </c>
      <c r="E162" s="48" t="s">
        <v>760</v>
      </c>
      <c r="F162" s="48" t="s">
        <v>720</v>
      </c>
      <c r="G162" s="48" t="s">
        <v>761</v>
      </c>
      <c r="H162" s="48" t="s">
        <v>762</v>
      </c>
      <c r="I162" s="59" t="s">
        <v>936</v>
      </c>
      <c r="J162" s="48" t="s">
        <v>763</v>
      </c>
      <c r="K162" s="48" t="s">
        <v>764</v>
      </c>
      <c r="L162" s="48" t="s">
        <v>765</v>
      </c>
      <c r="M162" s="48" t="s">
        <v>766</v>
      </c>
      <c r="N162" s="48" t="s">
        <v>767</v>
      </c>
      <c r="O162" s="48" t="s">
        <v>768</v>
      </c>
      <c r="P162" s="48" t="s">
        <v>769</v>
      </c>
      <c r="Q162" s="48" t="s">
        <v>770</v>
      </c>
      <c r="R162" s="48" t="s">
        <v>136</v>
      </c>
      <c r="S162" s="48" t="s">
        <v>771</v>
      </c>
      <c r="T162" s="48" t="s">
        <v>772</v>
      </c>
      <c r="U162" s="48" t="s">
        <v>773</v>
      </c>
      <c r="V162" s="49" t="s">
        <v>90</v>
      </c>
      <c r="W162" s="49" t="s">
        <v>848</v>
      </c>
      <c r="X162" s="48"/>
      <c r="Y162" s="50" t="s">
        <v>142</v>
      </c>
      <c r="Z162" s="50" t="s">
        <v>141</v>
      </c>
      <c r="AA162" s="50" t="s">
        <v>142</v>
      </c>
      <c r="AB162" s="50" t="s">
        <v>141</v>
      </c>
      <c r="AC162" s="50" t="s">
        <v>141</v>
      </c>
      <c r="AD162" s="50" t="s">
        <v>142</v>
      </c>
      <c r="AE162" s="50" t="s">
        <v>141</v>
      </c>
      <c r="AF162" s="50" t="s">
        <v>142</v>
      </c>
      <c r="AG162" s="50" t="s">
        <v>141</v>
      </c>
      <c r="AH162" s="50" t="s">
        <v>141</v>
      </c>
      <c r="AI162" s="45"/>
    </row>
    <row r="163" spans="1:35" ht="17.100000000000001" customHeight="1">
      <c r="A163" s="48">
        <v>161</v>
      </c>
      <c r="B163" s="48" t="s">
        <v>758</v>
      </c>
      <c r="C163" s="48" t="s">
        <v>759</v>
      </c>
      <c r="D163" s="48">
        <v>2024</v>
      </c>
      <c r="E163" s="48" t="s">
        <v>760</v>
      </c>
      <c r="F163" s="48" t="s">
        <v>720</v>
      </c>
      <c r="G163" s="48" t="s">
        <v>761</v>
      </c>
      <c r="H163" s="48" t="s">
        <v>774</v>
      </c>
      <c r="I163" s="59" t="s">
        <v>936</v>
      </c>
      <c r="J163" s="48" t="s">
        <v>775</v>
      </c>
      <c r="K163" s="48" t="s">
        <v>764</v>
      </c>
      <c r="L163" s="48" t="s">
        <v>776</v>
      </c>
      <c r="M163" s="48" t="s">
        <v>766</v>
      </c>
      <c r="N163" s="48" t="s">
        <v>767</v>
      </c>
      <c r="O163" s="48" t="s">
        <v>768</v>
      </c>
      <c r="P163" s="48" t="s">
        <v>769</v>
      </c>
      <c r="Q163" s="48" t="s">
        <v>777</v>
      </c>
      <c r="R163" s="48" t="s">
        <v>136</v>
      </c>
      <c r="S163" s="48" t="s">
        <v>771</v>
      </c>
      <c r="T163" s="48" t="s">
        <v>772</v>
      </c>
      <c r="U163" s="48" t="s">
        <v>778</v>
      </c>
      <c r="V163" s="49" t="s">
        <v>90</v>
      </c>
      <c r="W163" s="49" t="s">
        <v>848</v>
      </c>
      <c r="X163" s="48"/>
      <c r="Y163" s="50" t="s">
        <v>142</v>
      </c>
      <c r="Z163" s="50" t="s">
        <v>141</v>
      </c>
      <c r="AA163" s="50" t="s">
        <v>142</v>
      </c>
      <c r="AB163" s="50" t="s">
        <v>141</v>
      </c>
      <c r="AC163" s="50" t="s">
        <v>141</v>
      </c>
      <c r="AD163" s="50" t="s">
        <v>142</v>
      </c>
      <c r="AE163" s="50" t="s">
        <v>141</v>
      </c>
      <c r="AF163" s="50" t="s">
        <v>142</v>
      </c>
      <c r="AG163" s="50" t="s">
        <v>141</v>
      </c>
      <c r="AH163" s="50" t="s">
        <v>141</v>
      </c>
      <c r="AI163" s="45"/>
    </row>
    <row r="164" spans="1:35" ht="17.100000000000001" customHeight="1">
      <c r="A164" s="48">
        <v>162</v>
      </c>
      <c r="B164" s="48" t="s">
        <v>758</v>
      </c>
      <c r="C164" s="48" t="s">
        <v>759</v>
      </c>
      <c r="D164" s="48">
        <v>2024</v>
      </c>
      <c r="E164" s="48" t="s">
        <v>760</v>
      </c>
      <c r="F164" s="48" t="s">
        <v>720</v>
      </c>
      <c r="G164" s="48" t="s">
        <v>761</v>
      </c>
      <c r="H164" s="48" t="s">
        <v>779</v>
      </c>
      <c r="I164" s="59" t="s">
        <v>936</v>
      </c>
      <c r="J164" s="48" t="s">
        <v>780</v>
      </c>
      <c r="K164" s="48" t="s">
        <v>781</v>
      </c>
      <c r="L164" s="48" t="s">
        <v>782</v>
      </c>
      <c r="M164" s="48" t="s">
        <v>766</v>
      </c>
      <c r="N164" s="48" t="s">
        <v>767</v>
      </c>
      <c r="O164" s="48" t="s">
        <v>768</v>
      </c>
      <c r="P164" s="48" t="s">
        <v>769</v>
      </c>
      <c r="Q164" s="48" t="s">
        <v>777</v>
      </c>
      <c r="R164" s="48" t="s">
        <v>136</v>
      </c>
      <c r="S164" s="48" t="s">
        <v>771</v>
      </c>
      <c r="T164" s="48" t="s">
        <v>772</v>
      </c>
      <c r="U164" s="48" t="s">
        <v>783</v>
      </c>
      <c r="V164" s="49" t="s">
        <v>90</v>
      </c>
      <c r="W164" s="49" t="s">
        <v>853</v>
      </c>
      <c r="X164" s="48"/>
      <c r="Y164" s="50" t="s">
        <v>142</v>
      </c>
      <c r="Z164" s="50" t="s">
        <v>141</v>
      </c>
      <c r="AA164" s="50" t="s">
        <v>142</v>
      </c>
      <c r="AB164" s="50" t="s">
        <v>141</v>
      </c>
      <c r="AC164" s="50" t="s">
        <v>141</v>
      </c>
      <c r="AD164" s="50" t="s">
        <v>142</v>
      </c>
      <c r="AE164" s="50" t="s">
        <v>141</v>
      </c>
      <c r="AF164" s="50" t="s">
        <v>142</v>
      </c>
      <c r="AG164" s="50" t="s">
        <v>141</v>
      </c>
      <c r="AH164" s="50" t="s">
        <v>141</v>
      </c>
      <c r="AI164" s="45"/>
    </row>
    <row r="165" spans="1:35" ht="17.100000000000001" customHeight="1">
      <c r="A165" s="48">
        <v>163</v>
      </c>
      <c r="B165" s="48" t="s">
        <v>784</v>
      </c>
      <c r="C165" s="48" t="s">
        <v>785</v>
      </c>
      <c r="D165" s="48">
        <v>2023</v>
      </c>
      <c r="E165" s="48" t="s">
        <v>786</v>
      </c>
      <c r="F165" s="48" t="s">
        <v>787</v>
      </c>
      <c r="G165" s="48" t="s">
        <v>788</v>
      </c>
      <c r="H165" s="48" t="s">
        <v>789</v>
      </c>
      <c r="I165" s="59" t="s">
        <v>936</v>
      </c>
      <c r="J165" s="48" t="s">
        <v>790</v>
      </c>
      <c r="K165" s="48" t="s">
        <v>791</v>
      </c>
      <c r="L165" s="48" t="s">
        <v>792</v>
      </c>
      <c r="M165" s="48" t="s">
        <v>793</v>
      </c>
      <c r="N165" s="48" t="s">
        <v>794</v>
      </c>
      <c r="O165" s="48" t="s">
        <v>795</v>
      </c>
      <c r="P165" s="48" t="s">
        <v>796</v>
      </c>
      <c r="Q165" s="48" t="s">
        <v>797</v>
      </c>
      <c r="R165" s="48" t="s">
        <v>202</v>
      </c>
      <c r="S165" s="48" t="s">
        <v>798</v>
      </c>
      <c r="T165" s="48" t="s">
        <v>799</v>
      </c>
      <c r="U165" s="48" t="s">
        <v>800</v>
      </c>
      <c r="V165" s="49" t="s">
        <v>90</v>
      </c>
      <c r="W165" s="49" t="s">
        <v>853</v>
      </c>
      <c r="X165" s="48"/>
      <c r="Y165" s="50" t="s">
        <v>142</v>
      </c>
      <c r="Z165" s="50" t="s">
        <v>141</v>
      </c>
      <c r="AA165" s="50" t="s">
        <v>141</v>
      </c>
      <c r="AB165" s="50" t="s">
        <v>142</v>
      </c>
      <c r="AC165" s="50" t="s">
        <v>141</v>
      </c>
      <c r="AD165" s="50" t="s">
        <v>141</v>
      </c>
      <c r="AE165" s="50" t="s">
        <v>142</v>
      </c>
      <c r="AF165" s="50" t="s">
        <v>142</v>
      </c>
      <c r="AG165" s="50" t="s">
        <v>142</v>
      </c>
      <c r="AH165" s="50" t="s">
        <v>141</v>
      </c>
      <c r="AI165" s="45"/>
    </row>
    <row r="166" spans="1:35" ht="17.100000000000001" customHeight="1">
      <c r="A166" s="48">
        <v>164</v>
      </c>
      <c r="B166" s="48" t="s">
        <v>784</v>
      </c>
      <c r="C166" s="48" t="s">
        <v>785</v>
      </c>
      <c r="D166" s="48">
        <v>2023</v>
      </c>
      <c r="E166" s="48" t="s">
        <v>786</v>
      </c>
      <c r="F166" s="48" t="s">
        <v>787</v>
      </c>
      <c r="G166" s="48" t="s">
        <v>788</v>
      </c>
      <c r="H166" s="48" t="s">
        <v>789</v>
      </c>
      <c r="I166" s="59" t="s">
        <v>936</v>
      </c>
      <c r="J166" s="48" t="s">
        <v>790</v>
      </c>
      <c r="K166" s="48" t="s">
        <v>791</v>
      </c>
      <c r="L166" s="48" t="s">
        <v>792</v>
      </c>
      <c r="M166" s="48" t="s">
        <v>801</v>
      </c>
      <c r="N166" s="48" t="s">
        <v>802</v>
      </c>
      <c r="O166" s="48" t="s">
        <v>803</v>
      </c>
      <c r="P166" s="48" t="s">
        <v>804</v>
      </c>
      <c r="Q166" s="48" t="s">
        <v>805</v>
      </c>
      <c r="R166" s="48" t="s">
        <v>202</v>
      </c>
      <c r="S166" s="48" t="s">
        <v>806</v>
      </c>
      <c r="T166" s="48" t="s">
        <v>799</v>
      </c>
      <c r="U166" s="48" t="s">
        <v>807</v>
      </c>
      <c r="V166" s="49" t="s">
        <v>90</v>
      </c>
      <c r="W166" s="49" t="s">
        <v>853</v>
      </c>
      <c r="X166" s="48"/>
      <c r="Y166" s="50" t="s">
        <v>142</v>
      </c>
      <c r="Z166" s="50" t="s">
        <v>141</v>
      </c>
      <c r="AA166" s="50" t="s">
        <v>141</v>
      </c>
      <c r="AB166" s="50" t="s">
        <v>142</v>
      </c>
      <c r="AC166" s="50" t="s">
        <v>141</v>
      </c>
      <c r="AD166" s="50" t="s">
        <v>141</v>
      </c>
      <c r="AE166" s="50" t="s">
        <v>141</v>
      </c>
      <c r="AF166" s="50" t="s">
        <v>141</v>
      </c>
      <c r="AG166" s="50" t="s">
        <v>142</v>
      </c>
      <c r="AH166" s="50" t="s">
        <v>141</v>
      </c>
      <c r="AI166" s="45"/>
    </row>
    <row r="167" spans="1:35" ht="17.100000000000001" customHeight="1">
      <c r="A167" s="48">
        <v>165</v>
      </c>
      <c r="B167" s="48" t="s">
        <v>784</v>
      </c>
      <c r="C167" s="48" t="s">
        <v>785</v>
      </c>
      <c r="D167" s="48">
        <v>2023</v>
      </c>
      <c r="E167" s="48" t="s">
        <v>786</v>
      </c>
      <c r="F167" s="48" t="s">
        <v>787</v>
      </c>
      <c r="G167" s="48" t="s">
        <v>788</v>
      </c>
      <c r="H167" s="48" t="s">
        <v>789</v>
      </c>
      <c r="I167" s="59" t="s">
        <v>936</v>
      </c>
      <c r="J167" s="48" t="s">
        <v>790</v>
      </c>
      <c r="K167" s="48" t="s">
        <v>791</v>
      </c>
      <c r="L167" s="48" t="s">
        <v>792</v>
      </c>
      <c r="M167" s="48" t="s">
        <v>808</v>
      </c>
      <c r="N167" s="48" t="s">
        <v>809</v>
      </c>
      <c r="O167" s="48" t="s">
        <v>810</v>
      </c>
      <c r="P167" s="48" t="s">
        <v>811</v>
      </c>
      <c r="Q167" s="48" t="s">
        <v>812</v>
      </c>
      <c r="R167" s="48" t="s">
        <v>202</v>
      </c>
      <c r="S167" s="48" t="s">
        <v>813</v>
      </c>
      <c r="T167" s="48" t="s">
        <v>799</v>
      </c>
      <c r="U167" s="48" t="s">
        <v>814</v>
      </c>
      <c r="V167" s="49" t="s">
        <v>90</v>
      </c>
      <c r="W167" s="49" t="s">
        <v>848</v>
      </c>
      <c r="X167" s="48"/>
      <c r="Y167" s="50" t="s">
        <v>142</v>
      </c>
      <c r="Z167" s="50" t="s">
        <v>141</v>
      </c>
      <c r="AA167" s="50" t="s">
        <v>141</v>
      </c>
      <c r="AB167" s="50" t="s">
        <v>142</v>
      </c>
      <c r="AC167" s="50" t="s">
        <v>141</v>
      </c>
      <c r="AD167" s="50" t="s">
        <v>141</v>
      </c>
      <c r="AE167" s="50" t="s">
        <v>142</v>
      </c>
      <c r="AF167" s="50" t="s">
        <v>142</v>
      </c>
      <c r="AG167" s="50" t="s">
        <v>142</v>
      </c>
      <c r="AH167" s="50" t="s">
        <v>141</v>
      </c>
      <c r="AI167" s="45"/>
    </row>
    <row r="168" spans="1:35" ht="17.100000000000001" customHeight="1">
      <c r="A168" s="48">
        <v>166</v>
      </c>
      <c r="B168" s="48" t="s">
        <v>784</v>
      </c>
      <c r="C168" s="48" t="s">
        <v>785</v>
      </c>
      <c r="D168" s="48">
        <v>2023</v>
      </c>
      <c r="E168" s="48" t="s">
        <v>786</v>
      </c>
      <c r="F168" s="48" t="s">
        <v>787</v>
      </c>
      <c r="G168" s="48" t="s">
        <v>788</v>
      </c>
      <c r="H168" s="48" t="s">
        <v>789</v>
      </c>
      <c r="I168" s="59" t="s">
        <v>936</v>
      </c>
      <c r="J168" s="48" t="s">
        <v>790</v>
      </c>
      <c r="K168" s="48" t="s">
        <v>791</v>
      </c>
      <c r="L168" s="48" t="s">
        <v>792</v>
      </c>
      <c r="M168" s="48" t="s">
        <v>815</v>
      </c>
      <c r="N168" s="48" t="s">
        <v>816</v>
      </c>
      <c r="O168" s="48" t="s">
        <v>810</v>
      </c>
      <c r="P168" s="48" t="s">
        <v>811</v>
      </c>
      <c r="Q168" s="48" t="s">
        <v>817</v>
      </c>
      <c r="R168" s="48" t="s">
        <v>202</v>
      </c>
      <c r="S168" s="48" t="s">
        <v>818</v>
      </c>
      <c r="T168" s="48" t="s">
        <v>799</v>
      </c>
      <c r="U168" s="48" t="s">
        <v>819</v>
      </c>
      <c r="V168" s="49" t="s">
        <v>90</v>
      </c>
      <c r="W168" s="49" t="s">
        <v>848</v>
      </c>
      <c r="X168" s="48"/>
      <c r="Y168" s="50" t="s">
        <v>142</v>
      </c>
      <c r="Z168" s="50" t="s">
        <v>141</v>
      </c>
      <c r="AA168" s="50" t="s">
        <v>141</v>
      </c>
      <c r="AB168" s="50" t="s">
        <v>142</v>
      </c>
      <c r="AC168" s="50" t="s">
        <v>141</v>
      </c>
      <c r="AD168" s="50" t="s">
        <v>141</v>
      </c>
      <c r="AE168" s="50" t="s">
        <v>142</v>
      </c>
      <c r="AF168" s="50" t="s">
        <v>142</v>
      </c>
      <c r="AG168" s="50" t="s">
        <v>142</v>
      </c>
      <c r="AH168" s="50" t="s">
        <v>141</v>
      </c>
      <c r="AI168" s="45"/>
    </row>
    <row r="169" spans="1:35" s="65" customFormat="1" ht="17.100000000000001" hidden="1" customHeight="1">
      <c r="A169" s="48">
        <v>167</v>
      </c>
      <c r="B169" s="58" t="s">
        <v>869</v>
      </c>
      <c r="C169" s="58" t="s">
        <v>870</v>
      </c>
      <c r="D169" s="58">
        <v>2025</v>
      </c>
      <c r="E169" s="75" t="s">
        <v>871</v>
      </c>
      <c r="F169" s="58" t="s">
        <v>872</v>
      </c>
      <c r="G169" s="58" t="s">
        <v>874</v>
      </c>
      <c r="H169" s="58" t="s">
        <v>875</v>
      </c>
      <c r="I169" s="73" t="s">
        <v>942</v>
      </c>
      <c r="J169" s="58">
        <v>428</v>
      </c>
      <c r="K169" s="58" t="s">
        <v>887</v>
      </c>
      <c r="L169" s="58" t="s">
        <v>873</v>
      </c>
      <c r="M169" s="58" t="s">
        <v>888</v>
      </c>
      <c r="N169" s="68" t="s">
        <v>889</v>
      </c>
      <c r="O169" s="58">
        <v>39</v>
      </c>
      <c r="P169" s="58" t="s">
        <v>890</v>
      </c>
      <c r="Q169" s="58" t="s">
        <v>891</v>
      </c>
      <c r="R169" s="58" t="s">
        <v>202</v>
      </c>
      <c r="S169" s="58" t="s">
        <v>727</v>
      </c>
      <c r="T169" s="58" t="s">
        <v>138</v>
      </c>
      <c r="U169" s="58" t="s">
        <v>879</v>
      </c>
      <c r="V169" s="62" t="s">
        <v>90</v>
      </c>
      <c r="W169" s="62" t="s">
        <v>931</v>
      </c>
      <c r="X169" s="58"/>
      <c r="Y169" s="64" t="s">
        <v>142</v>
      </c>
      <c r="Z169" s="64" t="s">
        <v>142</v>
      </c>
      <c r="AA169" s="64" t="s">
        <v>141</v>
      </c>
      <c r="AB169" s="64" t="s">
        <v>142</v>
      </c>
      <c r="AC169" s="64" t="s">
        <v>142</v>
      </c>
      <c r="AD169" s="64" t="s">
        <v>142</v>
      </c>
      <c r="AE169" s="64" t="s">
        <v>142</v>
      </c>
      <c r="AF169" s="64" t="s">
        <v>142</v>
      </c>
      <c r="AG169" s="64" t="s">
        <v>142</v>
      </c>
      <c r="AH169" s="64" t="s">
        <v>142</v>
      </c>
    </row>
    <row r="170" spans="1:35" s="65" customFormat="1" ht="17.100000000000001" hidden="1" customHeight="1">
      <c r="A170" s="48">
        <v>168</v>
      </c>
      <c r="B170" s="58" t="s">
        <v>869</v>
      </c>
      <c r="C170" s="58" t="s">
        <v>870</v>
      </c>
      <c r="D170" s="58">
        <v>2025</v>
      </c>
      <c r="E170" s="61" t="s">
        <v>871</v>
      </c>
      <c r="F170" s="58" t="s">
        <v>872</v>
      </c>
      <c r="G170" s="58" t="s">
        <v>874</v>
      </c>
      <c r="H170" s="58" t="s">
        <v>875</v>
      </c>
      <c r="I170" s="73" t="s">
        <v>942</v>
      </c>
      <c r="J170" s="58">
        <v>428</v>
      </c>
      <c r="K170" s="58" t="s">
        <v>887</v>
      </c>
      <c r="L170" s="58" t="s">
        <v>873</v>
      </c>
      <c r="M170" s="58" t="s">
        <v>888</v>
      </c>
      <c r="N170" s="58" t="s">
        <v>889</v>
      </c>
      <c r="O170" s="58">
        <v>39</v>
      </c>
      <c r="P170" s="58" t="s">
        <v>890</v>
      </c>
      <c r="Q170" s="58" t="s">
        <v>891</v>
      </c>
      <c r="R170" s="58" t="s">
        <v>202</v>
      </c>
      <c r="S170" s="58" t="s">
        <v>876</v>
      </c>
      <c r="T170" s="58" t="s">
        <v>138</v>
      </c>
      <c r="U170" s="58" t="s">
        <v>880</v>
      </c>
      <c r="V170" s="62" t="s">
        <v>90</v>
      </c>
      <c r="W170" s="62" t="s">
        <v>931</v>
      </c>
      <c r="X170" s="58"/>
      <c r="Y170" s="64" t="s">
        <v>142</v>
      </c>
      <c r="Z170" s="64" t="s">
        <v>142</v>
      </c>
      <c r="AA170" s="64" t="s">
        <v>141</v>
      </c>
      <c r="AB170" s="64" t="s">
        <v>142</v>
      </c>
      <c r="AC170" s="64" t="s">
        <v>142</v>
      </c>
      <c r="AD170" s="64" t="s">
        <v>142</v>
      </c>
      <c r="AE170" s="64" t="s">
        <v>142</v>
      </c>
      <c r="AF170" s="64" t="s">
        <v>142</v>
      </c>
      <c r="AG170" s="64" t="s">
        <v>142</v>
      </c>
      <c r="AH170" s="64" t="s">
        <v>142</v>
      </c>
    </row>
    <row r="171" spans="1:35" s="65" customFormat="1" ht="17.100000000000001" hidden="1" customHeight="1">
      <c r="A171" s="48">
        <v>169</v>
      </c>
      <c r="B171" s="58" t="s">
        <v>869</v>
      </c>
      <c r="C171" s="58" t="s">
        <v>870</v>
      </c>
      <c r="D171" s="58">
        <v>2025</v>
      </c>
      <c r="E171" s="61" t="s">
        <v>871</v>
      </c>
      <c r="F171" s="58" t="s">
        <v>872</v>
      </c>
      <c r="G171" s="58" t="s">
        <v>874</v>
      </c>
      <c r="H171" s="58" t="s">
        <v>875</v>
      </c>
      <c r="I171" s="73" t="s">
        <v>942</v>
      </c>
      <c r="J171" s="58">
        <v>428</v>
      </c>
      <c r="K171" s="58" t="s">
        <v>887</v>
      </c>
      <c r="L171" s="58" t="s">
        <v>873</v>
      </c>
      <c r="M171" s="58" t="s">
        <v>888</v>
      </c>
      <c r="N171" s="58" t="s">
        <v>889</v>
      </c>
      <c r="O171" s="58">
        <v>39</v>
      </c>
      <c r="P171" s="58" t="s">
        <v>890</v>
      </c>
      <c r="Q171" s="58" t="s">
        <v>891</v>
      </c>
      <c r="R171" s="58" t="s">
        <v>202</v>
      </c>
      <c r="S171" s="58" t="s">
        <v>877</v>
      </c>
      <c r="T171" s="58" t="s">
        <v>138</v>
      </c>
      <c r="U171" s="58" t="s">
        <v>881</v>
      </c>
      <c r="V171" s="62" t="s">
        <v>90</v>
      </c>
      <c r="W171" s="62" t="s">
        <v>931</v>
      </c>
      <c r="X171" s="58"/>
      <c r="Y171" s="64" t="s">
        <v>142</v>
      </c>
      <c r="Z171" s="64" t="s">
        <v>142</v>
      </c>
      <c r="AA171" s="64" t="s">
        <v>141</v>
      </c>
      <c r="AB171" s="64" t="s">
        <v>142</v>
      </c>
      <c r="AC171" s="64" t="s">
        <v>142</v>
      </c>
      <c r="AD171" s="64" t="s">
        <v>142</v>
      </c>
      <c r="AE171" s="64" t="s">
        <v>142</v>
      </c>
      <c r="AF171" s="64" t="s">
        <v>142</v>
      </c>
      <c r="AG171" s="64" t="s">
        <v>142</v>
      </c>
      <c r="AH171" s="64" t="s">
        <v>142</v>
      </c>
    </row>
    <row r="172" spans="1:35" s="65" customFormat="1" ht="17.100000000000001" hidden="1" customHeight="1">
      <c r="A172" s="48">
        <v>170</v>
      </c>
      <c r="B172" s="58" t="s">
        <v>869</v>
      </c>
      <c r="C172" s="58" t="s">
        <v>870</v>
      </c>
      <c r="D172" s="58">
        <v>2025</v>
      </c>
      <c r="E172" s="61" t="s">
        <v>871</v>
      </c>
      <c r="F172" s="58" t="s">
        <v>872</v>
      </c>
      <c r="G172" s="58" t="s">
        <v>874</v>
      </c>
      <c r="H172" s="58" t="s">
        <v>875</v>
      </c>
      <c r="I172" s="73" t="s">
        <v>942</v>
      </c>
      <c r="J172" s="58">
        <v>428</v>
      </c>
      <c r="K172" s="58" t="s">
        <v>887</v>
      </c>
      <c r="L172" s="58" t="s">
        <v>873</v>
      </c>
      <c r="M172" s="58" t="s">
        <v>888</v>
      </c>
      <c r="N172" s="58" t="s">
        <v>889</v>
      </c>
      <c r="O172" s="58">
        <v>39</v>
      </c>
      <c r="P172" s="58" t="s">
        <v>890</v>
      </c>
      <c r="Q172" s="58" t="s">
        <v>891</v>
      </c>
      <c r="R172" s="58" t="s">
        <v>202</v>
      </c>
      <c r="S172" s="58" t="s">
        <v>878</v>
      </c>
      <c r="T172" s="58" t="s">
        <v>138</v>
      </c>
      <c r="U172" s="58" t="s">
        <v>882</v>
      </c>
      <c r="V172" s="62" t="s">
        <v>90</v>
      </c>
      <c r="W172" s="62" t="s">
        <v>931</v>
      </c>
      <c r="X172" s="58"/>
      <c r="Y172" s="64" t="s">
        <v>142</v>
      </c>
      <c r="Z172" s="64" t="s">
        <v>142</v>
      </c>
      <c r="AA172" s="64" t="s">
        <v>141</v>
      </c>
      <c r="AB172" s="64" t="s">
        <v>142</v>
      </c>
      <c r="AC172" s="64" t="s">
        <v>142</v>
      </c>
      <c r="AD172" s="64" t="s">
        <v>142</v>
      </c>
      <c r="AE172" s="64" t="s">
        <v>142</v>
      </c>
      <c r="AF172" s="64" t="s">
        <v>142</v>
      </c>
      <c r="AG172" s="64" t="s">
        <v>142</v>
      </c>
      <c r="AH172" s="64" t="s">
        <v>142</v>
      </c>
    </row>
    <row r="173" spans="1:35" s="65" customFormat="1" ht="17.100000000000001" hidden="1" customHeight="1">
      <c r="A173" s="48">
        <v>171</v>
      </c>
      <c r="B173" s="58" t="s">
        <v>869</v>
      </c>
      <c r="C173" s="58" t="s">
        <v>870</v>
      </c>
      <c r="D173" s="58">
        <v>2025</v>
      </c>
      <c r="E173" s="61" t="s">
        <v>871</v>
      </c>
      <c r="F173" s="58" t="s">
        <v>872</v>
      </c>
      <c r="G173" s="58" t="s">
        <v>874</v>
      </c>
      <c r="H173" s="58" t="s">
        <v>875</v>
      </c>
      <c r="I173" s="73" t="s">
        <v>942</v>
      </c>
      <c r="J173" s="58">
        <v>428</v>
      </c>
      <c r="K173" s="58" t="s">
        <v>887</v>
      </c>
      <c r="L173" s="58" t="s">
        <v>873</v>
      </c>
      <c r="M173" s="58" t="s">
        <v>888</v>
      </c>
      <c r="N173" s="58" t="s">
        <v>889</v>
      </c>
      <c r="O173" s="58">
        <v>39</v>
      </c>
      <c r="P173" s="58" t="s">
        <v>890</v>
      </c>
      <c r="Q173" s="58" t="s">
        <v>891</v>
      </c>
      <c r="R173" s="58" t="s">
        <v>202</v>
      </c>
      <c r="S173" s="58" t="s">
        <v>892</v>
      </c>
      <c r="T173" s="58" t="s">
        <v>138</v>
      </c>
      <c r="U173" s="58" t="s">
        <v>883</v>
      </c>
      <c r="V173" s="62" t="s">
        <v>90</v>
      </c>
      <c r="W173" s="62" t="s">
        <v>931</v>
      </c>
      <c r="X173" s="58"/>
      <c r="Y173" s="64" t="s">
        <v>142</v>
      </c>
      <c r="Z173" s="64" t="s">
        <v>142</v>
      </c>
      <c r="AA173" s="64" t="s">
        <v>141</v>
      </c>
      <c r="AB173" s="64" t="s">
        <v>142</v>
      </c>
      <c r="AC173" s="64" t="s">
        <v>142</v>
      </c>
      <c r="AD173" s="64" t="s">
        <v>142</v>
      </c>
      <c r="AE173" s="64" t="s">
        <v>142</v>
      </c>
      <c r="AF173" s="64" t="s">
        <v>142</v>
      </c>
      <c r="AG173" s="64" t="s">
        <v>142</v>
      </c>
      <c r="AH173" s="64" t="s">
        <v>142</v>
      </c>
    </row>
    <row r="174" spans="1:35" s="65" customFormat="1" ht="17.100000000000001" hidden="1" customHeight="1">
      <c r="A174" s="48">
        <v>172</v>
      </c>
      <c r="B174" s="58" t="s">
        <v>732</v>
      </c>
      <c r="C174" s="58" t="s">
        <v>894</v>
      </c>
      <c r="D174" s="58">
        <v>2025</v>
      </c>
      <c r="E174" s="61" t="s">
        <v>895</v>
      </c>
      <c r="F174" s="58" t="s">
        <v>897</v>
      </c>
      <c r="G174" s="58" t="s">
        <v>932</v>
      </c>
      <c r="H174" s="58" t="s">
        <v>707</v>
      </c>
      <c r="I174" s="59" t="s">
        <v>707</v>
      </c>
      <c r="J174" s="58">
        <v>123</v>
      </c>
      <c r="K174" s="58" t="s">
        <v>896</v>
      </c>
      <c r="L174" s="58" t="s">
        <v>901</v>
      </c>
      <c r="M174" s="58" t="s">
        <v>431</v>
      </c>
      <c r="N174" s="58" t="s">
        <v>898</v>
      </c>
      <c r="O174" s="58">
        <v>4</v>
      </c>
      <c r="P174" s="58" t="s">
        <v>904</v>
      </c>
      <c r="Q174" s="58" t="s">
        <v>900</v>
      </c>
      <c r="R174" s="58" t="s">
        <v>434</v>
      </c>
      <c r="S174" s="58" t="s">
        <v>902</v>
      </c>
      <c r="T174" s="58" t="s">
        <v>138</v>
      </c>
      <c r="U174" s="58" t="s">
        <v>903</v>
      </c>
      <c r="V174" s="62" t="s">
        <v>90</v>
      </c>
      <c r="W174" s="62" t="s">
        <v>893</v>
      </c>
      <c r="X174" s="58"/>
      <c r="Y174" s="64" t="s">
        <v>142</v>
      </c>
      <c r="Z174" s="64" t="s">
        <v>142</v>
      </c>
      <c r="AA174" s="64" t="s">
        <v>141</v>
      </c>
      <c r="AB174" s="64" t="s">
        <v>142</v>
      </c>
      <c r="AC174" s="64" t="s">
        <v>142</v>
      </c>
      <c r="AD174" s="64" t="s">
        <v>142</v>
      </c>
      <c r="AE174" s="64" t="s">
        <v>142</v>
      </c>
      <c r="AF174" s="64" t="s">
        <v>142</v>
      </c>
      <c r="AG174" s="64" t="s">
        <v>142</v>
      </c>
      <c r="AH174" s="64" t="s">
        <v>142</v>
      </c>
    </row>
    <row r="175" spans="1:35" s="65" customFormat="1" ht="17.100000000000001" hidden="1" customHeight="1">
      <c r="A175" s="48">
        <v>173</v>
      </c>
      <c r="B175" s="58" t="s">
        <v>732</v>
      </c>
      <c r="C175" s="58" t="s">
        <v>894</v>
      </c>
      <c r="D175" s="58">
        <v>2025</v>
      </c>
      <c r="E175" s="61" t="s">
        <v>905</v>
      </c>
      <c r="F175" s="58" t="s">
        <v>897</v>
      </c>
      <c r="G175" s="58" t="s">
        <v>932</v>
      </c>
      <c r="H175" s="58" t="s">
        <v>707</v>
      </c>
      <c r="I175" s="59" t="s">
        <v>707</v>
      </c>
      <c r="J175" s="58">
        <v>124</v>
      </c>
      <c r="K175" s="58" t="s">
        <v>896</v>
      </c>
      <c r="L175" s="58" t="s">
        <v>901</v>
      </c>
      <c r="M175" s="58" t="s">
        <v>431</v>
      </c>
      <c r="N175" s="58" t="s">
        <v>909</v>
      </c>
      <c r="O175" s="58">
        <v>3</v>
      </c>
      <c r="P175" s="58" t="s">
        <v>904</v>
      </c>
      <c r="Q175" s="69" t="s">
        <v>900</v>
      </c>
      <c r="R175" s="58" t="s">
        <v>202</v>
      </c>
      <c r="S175" s="58" t="s">
        <v>709</v>
      </c>
      <c r="T175" s="58" t="s">
        <v>138</v>
      </c>
      <c r="U175" s="58" t="s">
        <v>899</v>
      </c>
      <c r="V175" s="62" t="s">
        <v>90</v>
      </c>
      <c r="W175" s="62" t="s">
        <v>893</v>
      </c>
      <c r="X175" s="58"/>
      <c r="Y175" s="64" t="s">
        <v>142</v>
      </c>
      <c r="Z175" s="64" t="s">
        <v>142</v>
      </c>
      <c r="AA175" s="64" t="s">
        <v>141</v>
      </c>
      <c r="AB175" s="64" t="s">
        <v>142</v>
      </c>
      <c r="AC175" s="64" t="s">
        <v>142</v>
      </c>
      <c r="AD175" s="64" t="s">
        <v>142</v>
      </c>
      <c r="AE175" s="64" t="s">
        <v>142</v>
      </c>
      <c r="AF175" s="64" t="s">
        <v>142</v>
      </c>
      <c r="AG175" s="64" t="s">
        <v>142</v>
      </c>
      <c r="AH175" s="64" t="s">
        <v>142</v>
      </c>
    </row>
    <row r="176" spans="1:35" s="65" customFormat="1" ht="17.100000000000001" hidden="1" customHeight="1">
      <c r="A176" s="48">
        <v>174</v>
      </c>
      <c r="B176" s="58" t="s">
        <v>907</v>
      </c>
      <c r="C176" s="58" t="s">
        <v>906</v>
      </c>
      <c r="D176" s="58">
        <v>2024</v>
      </c>
      <c r="E176" s="61" t="s">
        <v>908</v>
      </c>
      <c r="F176" s="58" t="s">
        <v>694</v>
      </c>
      <c r="G176" s="58" t="s">
        <v>874</v>
      </c>
      <c r="H176" s="58" t="s">
        <v>924</v>
      </c>
      <c r="I176" s="59" t="s">
        <v>936</v>
      </c>
      <c r="J176" s="58">
        <v>57</v>
      </c>
      <c r="K176" s="58" t="s">
        <v>911</v>
      </c>
      <c r="L176" s="58" t="s">
        <v>912</v>
      </c>
      <c r="M176" s="58" t="s">
        <v>910</v>
      </c>
      <c r="N176" s="58" t="s">
        <v>919</v>
      </c>
      <c r="O176" s="58">
        <v>27</v>
      </c>
      <c r="P176" s="58" t="s">
        <v>913</v>
      </c>
      <c r="Q176" s="58" t="s">
        <v>530</v>
      </c>
      <c r="R176" s="58" t="s">
        <v>434</v>
      </c>
      <c r="S176" s="58" t="s">
        <v>915</v>
      </c>
      <c r="T176" s="58"/>
      <c r="U176" s="58" t="s">
        <v>914</v>
      </c>
      <c r="V176" s="62" t="s">
        <v>91</v>
      </c>
      <c r="W176" s="62" t="s">
        <v>893</v>
      </c>
      <c r="X176" s="58"/>
      <c r="Y176" s="64" t="s">
        <v>142</v>
      </c>
      <c r="Z176" s="64" t="s">
        <v>141</v>
      </c>
      <c r="AA176" s="64" t="s">
        <v>141</v>
      </c>
      <c r="AB176" s="64" t="s">
        <v>141</v>
      </c>
      <c r="AC176" s="64" t="s">
        <v>141</v>
      </c>
      <c r="AD176" s="64" t="s">
        <v>141</v>
      </c>
      <c r="AE176" s="64" t="s">
        <v>142</v>
      </c>
      <c r="AF176" s="64" t="s">
        <v>141</v>
      </c>
      <c r="AG176" s="64" t="s">
        <v>142</v>
      </c>
      <c r="AH176" s="64" t="s">
        <v>142</v>
      </c>
    </row>
    <row r="177" spans="1:34" s="65" customFormat="1" ht="17.100000000000001" hidden="1" customHeight="1">
      <c r="A177" s="48">
        <v>175</v>
      </c>
      <c r="B177" s="58" t="s">
        <v>907</v>
      </c>
      <c r="C177" s="58" t="s">
        <v>906</v>
      </c>
      <c r="D177" s="58">
        <v>2024</v>
      </c>
      <c r="E177" s="61" t="s">
        <v>908</v>
      </c>
      <c r="F177" s="58" t="s">
        <v>694</v>
      </c>
      <c r="G177" s="58" t="s">
        <v>874</v>
      </c>
      <c r="H177" s="58" t="s">
        <v>924</v>
      </c>
      <c r="I177" s="59" t="s">
        <v>936</v>
      </c>
      <c r="J177" s="58">
        <v>57</v>
      </c>
      <c r="K177" s="58" t="s">
        <v>911</v>
      </c>
      <c r="L177" s="58" t="s">
        <v>912</v>
      </c>
      <c r="M177" s="58" t="s">
        <v>910</v>
      </c>
      <c r="N177" s="58" t="s">
        <v>918</v>
      </c>
      <c r="O177" s="58">
        <v>27</v>
      </c>
      <c r="P177" s="58" t="s">
        <v>913</v>
      </c>
      <c r="Q177" s="58" t="s">
        <v>530</v>
      </c>
      <c r="R177" s="58" t="s">
        <v>434</v>
      </c>
      <c r="S177" s="58" t="s">
        <v>916</v>
      </c>
      <c r="T177" s="58"/>
      <c r="U177" s="58" t="s">
        <v>914</v>
      </c>
      <c r="V177" s="62" t="s">
        <v>91</v>
      </c>
      <c r="W177" s="62" t="s">
        <v>893</v>
      </c>
      <c r="X177" s="58"/>
      <c r="Y177" s="64" t="s">
        <v>142</v>
      </c>
      <c r="Z177" s="64" t="s">
        <v>141</v>
      </c>
      <c r="AA177" s="64" t="s">
        <v>141</v>
      </c>
      <c r="AB177" s="64" t="s">
        <v>141</v>
      </c>
      <c r="AC177" s="64" t="s">
        <v>141</v>
      </c>
      <c r="AD177" s="64" t="s">
        <v>141</v>
      </c>
      <c r="AE177" s="64" t="s">
        <v>142</v>
      </c>
      <c r="AF177" s="64" t="s">
        <v>141</v>
      </c>
      <c r="AG177" s="64" t="s">
        <v>142</v>
      </c>
      <c r="AH177" s="64" t="s">
        <v>142</v>
      </c>
    </row>
    <row r="178" spans="1:34" s="65" customFormat="1" ht="17.100000000000001" hidden="1" customHeight="1">
      <c r="A178" s="48">
        <v>176</v>
      </c>
      <c r="B178" s="58" t="s">
        <v>907</v>
      </c>
      <c r="C178" s="58" t="s">
        <v>906</v>
      </c>
      <c r="D178" s="58">
        <v>2024</v>
      </c>
      <c r="E178" s="61" t="s">
        <v>908</v>
      </c>
      <c r="F178" s="58" t="s">
        <v>694</v>
      </c>
      <c r="G178" s="58" t="s">
        <v>874</v>
      </c>
      <c r="H178" s="58" t="s">
        <v>924</v>
      </c>
      <c r="I178" s="59" t="s">
        <v>936</v>
      </c>
      <c r="J178" s="58">
        <v>38</v>
      </c>
      <c r="K178" s="58" t="s">
        <v>911</v>
      </c>
      <c r="L178" s="58" t="s">
        <v>912</v>
      </c>
      <c r="M178" s="58" t="s">
        <v>910</v>
      </c>
      <c r="N178" s="58" t="s">
        <v>920</v>
      </c>
      <c r="O178" s="58">
        <v>27</v>
      </c>
      <c r="P178" s="58" t="s">
        <v>913</v>
      </c>
      <c r="Q178" s="58" t="s">
        <v>530</v>
      </c>
      <c r="R178" s="58" t="s">
        <v>434</v>
      </c>
      <c r="S178" s="58" t="s">
        <v>917</v>
      </c>
      <c r="T178" s="58"/>
      <c r="U178" s="58" t="s">
        <v>921</v>
      </c>
      <c r="V178" s="62" t="s">
        <v>91</v>
      </c>
      <c r="W178" s="62" t="s">
        <v>893</v>
      </c>
      <c r="X178" s="58"/>
      <c r="Y178" s="64" t="s">
        <v>142</v>
      </c>
      <c r="Z178" s="64" t="s">
        <v>141</v>
      </c>
      <c r="AA178" s="64" t="s">
        <v>141</v>
      </c>
      <c r="AB178" s="64" t="s">
        <v>141</v>
      </c>
      <c r="AC178" s="64" t="s">
        <v>141</v>
      </c>
      <c r="AD178" s="64" t="s">
        <v>141</v>
      </c>
      <c r="AE178" s="64" t="s">
        <v>142</v>
      </c>
      <c r="AF178" s="64" t="s">
        <v>141</v>
      </c>
      <c r="AG178" s="64" t="s">
        <v>142</v>
      </c>
      <c r="AH178" s="64" t="s">
        <v>142</v>
      </c>
    </row>
    <row r="179" spans="1:34" s="65" customFormat="1" ht="17.100000000000001" hidden="1" customHeight="1">
      <c r="A179" s="48">
        <v>177</v>
      </c>
      <c r="B179" s="58" t="s">
        <v>907</v>
      </c>
      <c r="C179" s="58" t="s">
        <v>906</v>
      </c>
      <c r="D179" s="58">
        <v>2024</v>
      </c>
      <c r="E179" s="61" t="s">
        <v>908</v>
      </c>
      <c r="F179" s="58" t="s">
        <v>694</v>
      </c>
      <c r="G179" s="58" t="s">
        <v>874</v>
      </c>
      <c r="H179" s="58" t="s">
        <v>924</v>
      </c>
      <c r="I179" s="59" t="s">
        <v>936</v>
      </c>
      <c r="J179" s="58">
        <v>37</v>
      </c>
      <c r="K179" s="58" t="s">
        <v>911</v>
      </c>
      <c r="L179" s="58" t="s">
        <v>912</v>
      </c>
      <c r="M179" s="58" t="s">
        <v>910</v>
      </c>
      <c r="N179" s="58" t="s">
        <v>922</v>
      </c>
      <c r="O179" s="70">
        <v>27</v>
      </c>
      <c r="P179" s="58" t="s">
        <v>913</v>
      </c>
      <c r="Q179" s="58" t="s">
        <v>530</v>
      </c>
      <c r="R179" s="58" t="s">
        <v>434</v>
      </c>
      <c r="S179" s="58" t="s">
        <v>928</v>
      </c>
      <c r="T179" s="58"/>
      <c r="U179" s="58" t="s">
        <v>923</v>
      </c>
      <c r="V179" s="62" t="s">
        <v>91</v>
      </c>
      <c r="W179" s="62" t="s">
        <v>893</v>
      </c>
      <c r="X179" s="58"/>
      <c r="Y179" s="64" t="s">
        <v>142</v>
      </c>
      <c r="Z179" s="64" t="s">
        <v>141</v>
      </c>
      <c r="AA179" s="64" t="s">
        <v>141</v>
      </c>
      <c r="AB179" s="64" t="s">
        <v>141</v>
      </c>
      <c r="AC179" s="64" t="s">
        <v>141</v>
      </c>
      <c r="AD179" s="64" t="s">
        <v>141</v>
      </c>
      <c r="AE179" s="64" t="s">
        <v>142</v>
      </c>
      <c r="AF179" s="64" t="s">
        <v>141</v>
      </c>
      <c r="AG179" s="64" t="s">
        <v>142</v>
      </c>
      <c r="AH179" s="64" t="s">
        <v>142</v>
      </c>
    </row>
    <row r="180" spans="1:34" s="65" customFormat="1" ht="17.100000000000001" hidden="1" customHeight="1">
      <c r="A180" s="48">
        <v>178</v>
      </c>
      <c r="B180" s="58" t="s">
        <v>907</v>
      </c>
      <c r="C180" s="58" t="s">
        <v>906</v>
      </c>
      <c r="D180" s="58">
        <v>2024</v>
      </c>
      <c r="E180" s="61" t="s">
        <v>908</v>
      </c>
      <c r="F180" s="58" t="s">
        <v>694</v>
      </c>
      <c r="G180" s="58" t="s">
        <v>874</v>
      </c>
      <c r="H180" s="58" t="s">
        <v>924</v>
      </c>
      <c r="I180" s="59" t="s">
        <v>936</v>
      </c>
      <c r="J180" s="58">
        <v>445</v>
      </c>
      <c r="K180" s="58" t="s">
        <v>911</v>
      </c>
      <c r="L180" s="58" t="s">
        <v>912</v>
      </c>
      <c r="M180" s="58" t="s">
        <v>910</v>
      </c>
      <c r="N180" s="58" t="s">
        <v>925</v>
      </c>
      <c r="O180" s="58">
        <v>27</v>
      </c>
      <c r="P180" s="58" t="s">
        <v>913</v>
      </c>
      <c r="Q180" s="58" t="s">
        <v>530</v>
      </c>
      <c r="R180" s="58" t="s">
        <v>434</v>
      </c>
      <c r="S180" s="58" t="s">
        <v>926</v>
      </c>
      <c r="T180" s="58"/>
      <c r="U180" s="58" t="s">
        <v>927</v>
      </c>
      <c r="V180" s="62" t="s">
        <v>91</v>
      </c>
      <c r="W180" s="62" t="s">
        <v>893</v>
      </c>
      <c r="X180" s="58"/>
      <c r="Y180" s="64" t="s">
        <v>142</v>
      </c>
      <c r="Z180" s="64" t="s">
        <v>141</v>
      </c>
      <c r="AA180" s="64" t="s">
        <v>141</v>
      </c>
      <c r="AB180" s="64" t="s">
        <v>141</v>
      </c>
      <c r="AC180" s="64" t="s">
        <v>141</v>
      </c>
      <c r="AD180" s="64" t="s">
        <v>141</v>
      </c>
      <c r="AE180" s="64" t="s">
        <v>142</v>
      </c>
      <c r="AF180" s="64" t="s">
        <v>141</v>
      </c>
      <c r="AG180" s="64" t="s">
        <v>142</v>
      </c>
      <c r="AH180" s="71" t="s">
        <v>142</v>
      </c>
    </row>
  </sheetData>
  <mergeCells count="3">
    <mergeCell ref="Y1:AA1"/>
    <mergeCell ref="AB1:AD1"/>
    <mergeCell ref="AF1:AG1"/>
  </mergeCells>
  <phoneticPr fontId="8" type="noConversion"/>
  <conditionalFormatting sqref="V3:V149 V151:V180">
    <cfRule type="containsText" dxfId="44" priority="11" operator="containsText" text="Yes">
      <formula>NOT(ISERROR(SEARCH("Yes",V3)))</formula>
    </cfRule>
    <cfRule type="containsText" dxfId="43" priority="12" operator="containsText" text="No">
      <formula>NOT(ISERROR(SEARCH("No",V3)))</formula>
    </cfRule>
  </conditionalFormatting>
  <conditionalFormatting sqref="Y1:AH1">
    <cfRule type="containsText" dxfId="42" priority="79" operator="containsText" text="Not applicable">
      <formula>NOT(ISERROR(SEARCH("Not applicable",Y1)))</formula>
    </cfRule>
    <cfRule type="containsText" dxfId="41" priority="80" operator="containsText" text="Not fulfilled">
      <formula>NOT(ISERROR(SEARCH("Not fulfilled",Y1)))</formula>
    </cfRule>
    <cfRule type="containsText" dxfId="40" priority="81" operator="containsText" text="Fulfiled">
      <formula>NOT(ISERROR(SEARCH("Fulfiled",Y1)))</formula>
    </cfRule>
    <cfRule type="containsText" dxfId="39" priority="82" operator="containsText" text="YES">
      <formula>NOT(ISERROR(SEARCH("YES",Y1)))</formula>
    </cfRule>
  </conditionalFormatting>
  <conditionalFormatting sqref="Y3:AH180">
    <cfRule type="notContainsText" dxfId="38" priority="5" operator="notContains" text="Not">
      <formula>ISERROR(SEARCH("Not",Y3))</formula>
    </cfRule>
    <cfRule type="containsText" dxfId="37" priority="6" operator="containsText" text="Not">
      <formula>NOT(ISERROR(SEARCH("Not",Y3)))</formula>
    </cfRule>
  </conditionalFormatting>
  <hyperlinks>
    <hyperlink ref="E53" r:id="rId1"/>
    <hyperlink ref="E66" r:id="rId2"/>
    <hyperlink ref="E59" r:id="rId3"/>
    <hyperlink ref="E62" r:id="rId4"/>
    <hyperlink ref="E11" r:id="rId5"/>
    <hyperlink ref="E6" r:id="rId6"/>
    <hyperlink ref="E12" r:id="rId7"/>
    <hyperlink ref="E151" r:id="rId8"/>
    <hyperlink ref="E152" r:id="rId9"/>
    <hyperlink ref="E153" r:id="rId10"/>
    <hyperlink ref="E154" r:id="rId11"/>
    <hyperlink ref="E155" r:id="rId12"/>
    <hyperlink ref="E156" r:id="rId13"/>
    <hyperlink ref="E169" r:id="rId14"/>
    <hyperlink ref="E170" r:id="rId15"/>
    <hyperlink ref="E171" r:id="rId16"/>
    <hyperlink ref="E172" r:id="rId17"/>
    <hyperlink ref="E173" r:id="rId18"/>
    <hyperlink ref="L150" r:id="rId19" display="https://doi.org/10.1021/acs.chemrestox.4c00330"/>
    <hyperlink ref="E174" r:id="rId20"/>
    <hyperlink ref="E175" r:id="rId21" display="https://doi.org/10.3390/toxics13070590"/>
    <hyperlink ref="E176" r:id="rId22"/>
    <hyperlink ref="E177" r:id="rId23"/>
    <hyperlink ref="E178" r:id="rId24"/>
    <hyperlink ref="E179" r:id="rId25"/>
    <hyperlink ref="E180" r:id="rId26"/>
  </hyperlinks>
  <pageMargins left="0.7" right="0.7" top="0.75" bottom="0.75" header="0.3" footer="0.3"/>
  <pageSetup paperSize="9" orientation="portrait" horizontalDpi="0" verticalDpi="0"/>
  <drawing r:id="rId27"/>
  <legacyDrawing r:id="rId28"/>
  <tableParts count="1">
    <tablePart r:id="rId29"/>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C6276ED3EDD43742A75122C344CF3660" ma:contentTypeVersion="10" ma:contentTypeDescription="Utwórz nowy dokument." ma:contentTypeScope="" ma:versionID="9c11acac33a30aad91eb82e8625fd5d5">
  <xsd:schema xmlns:xsd="http://www.w3.org/2001/XMLSchema" xmlns:xs="http://www.w3.org/2001/XMLSchema" xmlns:p="http://schemas.microsoft.com/office/2006/metadata/properties" xmlns:ns2="88b2346d-6f5f-427f-9d8d-7b2214923eb1" xmlns:ns3="4b28b197-c449-4826-bcf6-79feebbdb18d" targetNamespace="http://schemas.microsoft.com/office/2006/metadata/properties" ma:root="true" ma:fieldsID="15f6856ba7181916f2bea61b7580dd90" ns2:_="" ns3:_="">
    <xsd:import namespace="88b2346d-6f5f-427f-9d8d-7b2214923eb1"/>
    <xsd:import namespace="4b28b197-c449-4826-bcf6-79feebbdb18d"/>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DateTaken"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8b2346d-6f5f-427f-9d8d-7b2214923eb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DateTaken" ma:index="11" nillable="true" ma:displayName="MediaServiceDateTaken" ma:hidden="true" ma:indexed="true" ma:internalName="MediaServiceDateTaken" ma:readOnly="true">
      <xsd:simpleType>
        <xsd:restriction base="dms:Text"/>
      </xsd:simpleType>
    </xsd:element>
    <xsd:element name="lcf76f155ced4ddcb4097134ff3c332f" ma:index="13" nillable="true" ma:taxonomy="true" ma:internalName="lcf76f155ced4ddcb4097134ff3c332f" ma:taxonomyFieldName="MediaServiceImageTags" ma:displayName="Tagi obrazów" ma:readOnly="false" ma:fieldId="{5cf76f15-5ced-4ddc-b409-7134ff3c332f}" ma:taxonomyMulti="true" ma:sspId="080fc93a-c37a-4561-a25e-c8f7248eedb6" ma:termSetId="09814cd3-568e-fe90-9814-8d621ff8fb84" ma:anchorId="fba54fb3-c3e1-fe81-a776-ca4b69148c4d" ma:open="tru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4b28b197-c449-4826-bcf6-79feebbdb18d"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966753b1-351a-450a-b2c9-e578119ba22d}" ma:internalName="TaxCatchAll" ma:showField="CatchAllData" ma:web="4b28b197-c449-4826-bcf6-79feebbdb18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 zawartości"/>
        <xsd:element ref="dc:title" minOccurs="0" maxOccurs="1" ma:index="4" ma:displayName="Tytuł"/>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4b28b197-c449-4826-bcf6-79feebbdb18d" xsi:nil="true"/>
    <lcf76f155ced4ddcb4097134ff3c332f xmlns="88b2346d-6f5f-427f-9d8d-7b2214923eb1">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88BDC82-F5A8-42E2-87E7-6B639E76A3E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8b2346d-6f5f-427f-9d8d-7b2214923eb1"/>
    <ds:schemaRef ds:uri="4b28b197-c449-4826-bcf6-79feebbdb18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5F63820-6833-4042-8FF4-492BE081D86A}">
  <ds:schemaRefs>
    <ds:schemaRef ds:uri="http://www.w3.org/XML/1998/namespace"/>
    <ds:schemaRef ds:uri="http://schemas.openxmlformats.org/package/2006/metadata/core-properties"/>
    <ds:schemaRef ds:uri="88b2346d-6f5f-427f-9d8d-7b2214923eb1"/>
    <ds:schemaRef ds:uri="4b28b197-c449-4826-bcf6-79feebbdb18d"/>
    <ds:schemaRef ds:uri="http://purl.org/dc/terms/"/>
    <ds:schemaRef ds:uri="http://schemas.microsoft.com/office/2006/documentManagement/types"/>
    <ds:schemaRef ds:uri="http://schemas.microsoft.com/office/infopath/2007/PartnerControls"/>
    <ds:schemaRef ds:uri="http://schemas.microsoft.com/office/2006/metadata/properties"/>
    <ds:schemaRef ds:uri="http://purl.org/dc/dcmitype/"/>
    <ds:schemaRef ds:uri="http://purl.org/dc/elements/1.1/"/>
  </ds:schemaRefs>
</ds:datastoreItem>
</file>

<file path=customXml/itemProps3.xml><?xml version="1.0" encoding="utf-8"?>
<ds:datastoreItem xmlns:ds="http://schemas.openxmlformats.org/officeDocument/2006/customXml" ds:itemID="{90A90832-B4F6-4B6E-92F8-05EA650744F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egend</vt:lpstr>
      <vt:lpstr>Sheet 1</vt:lpstr>
      <vt:lpstr>Sheet 2</vt:lpstr>
    </vt:vector>
  </TitlesOfParts>
  <LinksUpToDate>false</LinksUpToDate>
  <SharedDoc>false</SharedDoc>
  <HyperlinkBase/>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ata Judzińska</dc:creator>
  <cp:lastModifiedBy>sanda korpas</cp:lastModifiedBy>
  <cp:revision/>
  <dcterms:created xsi:type="dcterms:W3CDTF">2024-10-06T11:51:35Z</dcterms:created>
  <dcterms:modified xsi:type="dcterms:W3CDTF">2026-03-06T10:13: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6276ED3EDD43742A75122C344CF3660</vt:lpwstr>
  </property>
  <property fmtid="{D5CDD505-2E9C-101B-9397-08002B2CF9AE}" pid="3" name="MediaServiceImageTags">
    <vt:lpwstr/>
  </property>
</Properties>
</file>